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IP23 Paper Innov\21 My papers\2 -RP - CANVAS using TOPSISINDEX World -2019\9- To MethodX Journal\REVISION 2 ROUND\"/>
    </mc:Choice>
  </mc:AlternateContent>
  <xr:revisionPtr revIDLastSave="0" documentId="13_ncr:1_{1AC579F5-EFF1-4A10-8CC8-2101D6C00176}" xr6:coauthVersionLast="47" xr6:coauthVersionMax="47" xr10:uidLastSave="{00000000-0000-0000-0000-000000000000}"/>
  <bookViews>
    <workbookView xWindow="-108" yWindow="-108" windowWidth="23256" windowHeight="12576" xr2:uid="{BA90B368-03F7-4971-BA78-60EB61413BF2}"/>
  </bookViews>
  <sheets>
    <sheet name="Expert review - All experts (3)" sheetId="1" r:id="rId1"/>
  </sheets>
  <definedNames>
    <definedName name="_xlnm._FilterDatabase" localSheetId="0" hidden="1">'Expert review - All experts (3)'!$B$3:$BM$3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O33" i="1" l="1"/>
  <c r="CY31" i="1"/>
  <c r="CX31" i="1"/>
  <c r="CW31" i="1"/>
  <c r="CV31" i="1"/>
  <c r="CU31" i="1"/>
  <c r="CB31" i="1"/>
  <c r="BZ31" i="1"/>
  <c r="BX31" i="1"/>
  <c r="BV31" i="1"/>
  <c r="BT31" i="1"/>
  <c r="CY30" i="1"/>
  <c r="CX30" i="1"/>
  <c r="CW30" i="1"/>
  <c r="CV30" i="1"/>
  <c r="CU30" i="1"/>
  <c r="CB30" i="1"/>
  <c r="BZ30" i="1"/>
  <c r="BX30" i="1"/>
  <c r="BV30" i="1"/>
  <c r="BT30" i="1"/>
  <c r="CY29" i="1"/>
  <c r="CX29" i="1"/>
  <c r="CW29" i="1"/>
  <c r="CV29" i="1"/>
  <c r="CU29" i="1"/>
  <c r="CB29" i="1"/>
  <c r="BZ29" i="1"/>
  <c r="BX29" i="1"/>
  <c r="BV29" i="1"/>
  <c r="BT29" i="1"/>
  <c r="CY28" i="1"/>
  <c r="CX28" i="1"/>
  <c r="CW28" i="1"/>
  <c r="CV28" i="1"/>
  <c r="CU28" i="1"/>
  <c r="CB28" i="1"/>
  <c r="BZ28" i="1"/>
  <c r="BX28" i="1"/>
  <c r="BV28" i="1"/>
  <c r="BT28" i="1"/>
  <c r="CY27" i="1"/>
  <c r="CX27" i="1"/>
  <c r="CW27" i="1"/>
  <c r="CV27" i="1"/>
  <c r="CU27" i="1"/>
  <c r="CB27" i="1"/>
  <c r="BZ27" i="1"/>
  <c r="BX27" i="1"/>
  <c r="BV27" i="1"/>
  <c r="BT27" i="1"/>
  <c r="CY26" i="1"/>
  <c r="CX26" i="1"/>
  <c r="CW26" i="1"/>
  <c r="CV26" i="1"/>
  <c r="CU26" i="1"/>
  <c r="CB26" i="1"/>
  <c r="BZ26" i="1"/>
  <c r="BX26" i="1"/>
  <c r="BV26" i="1"/>
  <c r="BT26" i="1"/>
  <c r="CY25" i="1"/>
  <c r="CX25" i="1"/>
  <c r="CW25" i="1"/>
  <c r="CV25" i="1"/>
  <c r="CU25" i="1"/>
  <c r="CB25" i="1"/>
  <c r="BZ25" i="1"/>
  <c r="BX25" i="1"/>
  <c r="BV25" i="1"/>
  <c r="BT25" i="1"/>
  <c r="CY24" i="1"/>
  <c r="CX24" i="1"/>
  <c r="CW24" i="1"/>
  <c r="CV24" i="1"/>
  <c r="CU24" i="1"/>
  <c r="CB24" i="1"/>
  <c r="BZ24" i="1"/>
  <c r="BX24" i="1"/>
  <c r="BV24" i="1"/>
  <c r="BT24" i="1"/>
  <c r="CY23" i="1"/>
  <c r="CX23" i="1"/>
  <c r="CW23" i="1"/>
  <c r="CV23" i="1"/>
  <c r="CU23" i="1"/>
  <c r="CB23" i="1"/>
  <c r="BZ23" i="1"/>
  <c r="BX23" i="1"/>
  <c r="BV23" i="1"/>
  <c r="BT23" i="1"/>
  <c r="CY22" i="1"/>
  <c r="CX22" i="1"/>
  <c r="CW22" i="1"/>
  <c r="CV22" i="1"/>
  <c r="CU22" i="1"/>
  <c r="CB22" i="1"/>
  <c r="BZ22" i="1"/>
  <c r="BX22" i="1"/>
  <c r="BV22" i="1"/>
  <c r="BT22" i="1"/>
  <c r="CY21" i="1"/>
  <c r="CX21" i="1"/>
  <c r="CW21" i="1"/>
  <c r="CV21" i="1"/>
  <c r="CU21" i="1"/>
  <c r="CB21" i="1"/>
  <c r="BZ21" i="1"/>
  <c r="BX21" i="1"/>
  <c r="BV21" i="1"/>
  <c r="BT21" i="1"/>
  <c r="CY20" i="1"/>
  <c r="CX20" i="1"/>
  <c r="CW20" i="1"/>
  <c r="CV20" i="1"/>
  <c r="CU20" i="1"/>
  <c r="CB20" i="1"/>
  <c r="BZ20" i="1"/>
  <c r="BX20" i="1"/>
  <c r="BV20" i="1"/>
  <c r="BT20" i="1"/>
  <c r="CY19" i="1"/>
  <c r="CX19" i="1"/>
  <c r="CW19" i="1"/>
  <c r="CV19" i="1"/>
  <c r="CU19" i="1"/>
  <c r="CB19" i="1"/>
  <c r="BZ19" i="1"/>
  <c r="BX19" i="1"/>
  <c r="BV19" i="1"/>
  <c r="BT19" i="1"/>
  <c r="CY18" i="1"/>
  <c r="CX18" i="1"/>
  <c r="CW18" i="1"/>
  <c r="CV18" i="1"/>
  <c r="CU18" i="1"/>
  <c r="CB18" i="1"/>
  <c r="BZ18" i="1"/>
  <c r="BX18" i="1"/>
  <c r="BV18" i="1"/>
  <c r="BT18" i="1"/>
  <c r="CY17" i="1"/>
  <c r="CX17" i="1"/>
  <c r="CW17" i="1"/>
  <c r="CV17" i="1"/>
  <c r="CU17" i="1"/>
  <c r="CB17" i="1"/>
  <c r="BZ17" i="1"/>
  <c r="BX17" i="1"/>
  <c r="BV17" i="1"/>
  <c r="BT17" i="1"/>
  <c r="CY16" i="1"/>
  <c r="CX16" i="1"/>
  <c r="CW16" i="1"/>
  <c r="CV16" i="1"/>
  <c r="CU16" i="1"/>
  <c r="CB16" i="1"/>
  <c r="BZ16" i="1"/>
  <c r="BX16" i="1"/>
  <c r="BV16" i="1"/>
  <c r="BT16" i="1"/>
  <c r="CY15" i="1"/>
  <c r="CX15" i="1"/>
  <c r="CW15" i="1"/>
  <c r="CV15" i="1"/>
  <c r="CU15" i="1"/>
  <c r="CB15" i="1"/>
  <c r="BZ15" i="1"/>
  <c r="BX15" i="1"/>
  <c r="BV15" i="1"/>
  <c r="BT15" i="1"/>
  <c r="CY14" i="1"/>
  <c r="CX14" i="1"/>
  <c r="CW14" i="1"/>
  <c r="CV14" i="1"/>
  <c r="CU14" i="1"/>
  <c r="CB14" i="1"/>
  <c r="BZ14" i="1"/>
  <c r="BX14" i="1"/>
  <c r="BV14" i="1"/>
  <c r="BT14" i="1"/>
  <c r="CY13" i="1"/>
  <c r="CX13" i="1"/>
  <c r="CW13" i="1"/>
  <c r="CV13" i="1"/>
  <c r="CU13" i="1"/>
  <c r="CB13" i="1"/>
  <c r="BZ13" i="1"/>
  <c r="BX13" i="1"/>
  <c r="BV13" i="1"/>
  <c r="BT13" i="1"/>
  <c r="CY12" i="1"/>
  <c r="CX12" i="1"/>
  <c r="CW12" i="1"/>
  <c r="CV12" i="1"/>
  <c r="CU12" i="1"/>
  <c r="CB12" i="1"/>
  <c r="BZ12" i="1"/>
  <c r="BX12" i="1"/>
  <c r="BV12" i="1"/>
  <c r="BT12" i="1"/>
  <c r="CY11" i="1"/>
  <c r="CX11" i="1"/>
  <c r="CW11" i="1"/>
  <c r="CV11" i="1"/>
  <c r="CU11" i="1"/>
  <c r="CB11" i="1"/>
  <c r="BZ11" i="1"/>
  <c r="BX11" i="1"/>
  <c r="BV11" i="1"/>
  <c r="BT11" i="1"/>
  <c r="CY10" i="1"/>
  <c r="CX10" i="1"/>
  <c r="CW10" i="1"/>
  <c r="CV10" i="1"/>
  <c r="CU10" i="1"/>
  <c r="CK10" i="1"/>
  <c r="CB10" i="1"/>
  <c r="BZ10" i="1"/>
  <c r="BX10" i="1"/>
  <c r="BV10" i="1"/>
  <c r="BT10" i="1"/>
  <c r="CY9" i="1"/>
  <c r="CX9" i="1"/>
  <c r="CW9" i="1"/>
  <c r="CV9" i="1"/>
  <c r="CU9" i="1"/>
  <c r="CK9" i="1"/>
  <c r="CB9" i="1"/>
  <c r="BZ9" i="1"/>
  <c r="BX9" i="1"/>
  <c r="BV9" i="1"/>
  <c r="BT9" i="1"/>
  <c r="CY8" i="1"/>
  <c r="CX8" i="1"/>
  <c r="CW8" i="1"/>
  <c r="CV8" i="1"/>
  <c r="CU8" i="1"/>
  <c r="CK8" i="1"/>
  <c r="CB8" i="1"/>
  <c r="BZ8" i="1"/>
  <c r="BX8" i="1"/>
  <c r="BV8" i="1"/>
  <c r="BT8" i="1"/>
  <c r="BQ8" i="1"/>
  <c r="BP8" i="1"/>
  <c r="BO8" i="1"/>
  <c r="BN8" i="1"/>
  <c r="BM8" i="1"/>
  <c r="CY7" i="1"/>
  <c r="CX7" i="1"/>
  <c r="CW7" i="1"/>
  <c r="CV7" i="1"/>
  <c r="CU7" i="1"/>
  <c r="CK7" i="1"/>
  <c r="CB7" i="1"/>
  <c r="BZ7" i="1"/>
  <c r="BX7" i="1"/>
  <c r="BV7" i="1"/>
  <c r="BT7" i="1"/>
  <c r="BQ7" i="1"/>
  <c r="BP7" i="1"/>
  <c r="BO7" i="1"/>
  <c r="BN7" i="1"/>
  <c r="BM7" i="1"/>
  <c r="CY6" i="1"/>
  <c r="CX6" i="1"/>
  <c r="CW6" i="1"/>
  <c r="CV6" i="1"/>
  <c r="CU6" i="1"/>
  <c r="CK6" i="1"/>
  <c r="CB6" i="1"/>
  <c r="BZ6" i="1"/>
  <c r="BX6" i="1"/>
  <c r="BV6" i="1"/>
  <c r="BT6" i="1"/>
  <c r="BQ6" i="1"/>
  <c r="BP6" i="1"/>
  <c r="BO6" i="1"/>
  <c r="BN6" i="1"/>
  <c r="BM6" i="1"/>
  <c r="CY5" i="1"/>
  <c r="CY35" i="1" s="1"/>
  <c r="CX5" i="1"/>
  <c r="CX35" i="1" s="1"/>
  <c r="CW5" i="1"/>
  <c r="CW35" i="1" s="1"/>
  <c r="CV5" i="1"/>
  <c r="CV34" i="1" s="1"/>
  <c r="CU5" i="1"/>
  <c r="CK5" i="1"/>
  <c r="CB5" i="1"/>
  <c r="CB32" i="1" s="1"/>
  <c r="BZ5" i="1"/>
  <c r="BZ32" i="1" s="1"/>
  <c r="BX5" i="1"/>
  <c r="BX32" i="1" s="1"/>
  <c r="BV5" i="1"/>
  <c r="BV32" i="1" s="1"/>
  <c r="BT5" i="1"/>
  <c r="BT32" i="1" s="1"/>
  <c r="BQ5" i="1"/>
  <c r="BP5" i="1"/>
  <c r="BO5" i="1"/>
  <c r="BN5" i="1"/>
  <c r="BM5" i="1"/>
  <c r="CM29" i="1" l="1"/>
  <c r="CM21" i="1"/>
  <c r="CM13" i="1"/>
  <c r="CM26" i="1"/>
  <c r="CM18" i="1"/>
  <c r="CM31" i="1"/>
  <c r="CM23" i="1"/>
  <c r="CM15" i="1"/>
  <c r="CM12" i="1"/>
  <c r="CM25" i="1"/>
  <c r="CM17" i="1"/>
  <c r="CM9" i="1"/>
  <c r="CM30" i="1"/>
  <c r="CM22" i="1"/>
  <c r="CM14" i="1"/>
  <c r="CM20" i="1"/>
  <c r="CM27" i="1"/>
  <c r="CM19" i="1"/>
  <c r="CM11" i="1"/>
  <c r="CM24" i="1"/>
  <c r="CM16" i="1"/>
  <c r="CM8" i="1"/>
  <c r="CM7" i="1"/>
  <c r="CM6" i="1"/>
  <c r="CM5" i="1"/>
  <c r="CM10" i="1"/>
  <c r="CM28" i="1"/>
  <c r="DB22" i="1"/>
  <c r="DB30" i="1"/>
  <c r="DB27" i="1"/>
  <c r="CE25" i="1"/>
  <c r="CE17" i="1"/>
  <c r="CE9" i="1"/>
  <c r="CE14" i="1"/>
  <c r="CE16" i="1"/>
  <c r="CE27" i="1"/>
  <c r="CE19" i="1"/>
  <c r="CE11" i="1"/>
  <c r="CE29" i="1"/>
  <c r="CE21" i="1"/>
  <c r="CE13" i="1"/>
  <c r="CE8" i="1"/>
  <c r="CE26" i="1"/>
  <c r="CE18" i="1"/>
  <c r="CE10" i="1"/>
  <c r="CE7" i="1"/>
  <c r="CE5" i="1"/>
  <c r="CE31" i="1"/>
  <c r="CE23" i="1"/>
  <c r="CE15" i="1"/>
  <c r="CE24" i="1"/>
  <c r="CE28" i="1"/>
  <c r="CE20" i="1"/>
  <c r="CE12" i="1"/>
  <c r="CE30" i="1"/>
  <c r="CE22" i="1"/>
  <c r="CE6" i="1"/>
  <c r="CG30" i="1"/>
  <c r="CG22" i="1"/>
  <c r="CG14" i="1"/>
  <c r="CG19" i="1"/>
  <c r="CG11" i="1"/>
  <c r="CG7" i="1"/>
  <c r="CG6" i="1"/>
  <c r="CG5" i="1"/>
  <c r="CG24" i="1"/>
  <c r="CG16" i="1"/>
  <c r="CG8" i="1"/>
  <c r="CG26" i="1"/>
  <c r="CG18" i="1"/>
  <c r="CG10" i="1"/>
  <c r="CG29" i="1"/>
  <c r="CG31" i="1"/>
  <c r="CG23" i="1"/>
  <c r="CG15" i="1"/>
  <c r="CG28" i="1"/>
  <c r="CG20" i="1"/>
  <c r="CG12" i="1"/>
  <c r="CG25" i="1"/>
  <c r="CG17" i="1"/>
  <c r="CG9" i="1"/>
  <c r="CG27" i="1"/>
  <c r="CG21" i="1"/>
  <c r="CG13" i="1"/>
  <c r="CI27" i="1"/>
  <c r="CI19" i="1"/>
  <c r="CI11" i="1"/>
  <c r="CI8" i="1"/>
  <c r="CI7" i="1"/>
  <c r="CI6" i="1"/>
  <c r="CI26" i="1"/>
  <c r="CI10" i="1"/>
  <c r="CI29" i="1"/>
  <c r="CI21" i="1"/>
  <c r="CI13" i="1"/>
  <c r="CI31" i="1"/>
  <c r="CI23" i="1"/>
  <c r="CI15" i="1"/>
  <c r="CI28" i="1"/>
  <c r="CI20" i="1"/>
  <c r="CI12" i="1"/>
  <c r="CI25" i="1"/>
  <c r="CI17" i="1"/>
  <c r="CI9" i="1"/>
  <c r="CI5" i="1"/>
  <c r="CI30" i="1"/>
  <c r="CI22" i="1"/>
  <c r="CI14" i="1"/>
  <c r="CI24" i="1"/>
  <c r="CI16" i="1"/>
  <c r="CI18" i="1"/>
  <c r="CK24" i="1"/>
  <c r="CK16" i="1"/>
  <c r="CK26" i="1"/>
  <c r="CK18" i="1"/>
  <c r="CK31" i="1"/>
  <c r="CK28" i="1"/>
  <c r="CK20" i="1"/>
  <c r="CK12" i="1"/>
  <c r="CK25" i="1"/>
  <c r="CK17" i="1"/>
  <c r="CK23" i="1"/>
  <c r="CK15" i="1"/>
  <c r="CK30" i="1"/>
  <c r="CK22" i="1"/>
  <c r="CK14" i="1"/>
  <c r="CK27" i="1"/>
  <c r="CK19" i="1"/>
  <c r="CK11" i="1"/>
  <c r="CK29" i="1"/>
  <c r="CK21" i="1"/>
  <c r="CK13" i="1"/>
  <c r="CW34" i="1"/>
  <c r="DB8" i="1" s="1"/>
  <c r="DD8" i="1" s="1"/>
  <c r="DB9" i="1"/>
  <c r="DB17" i="1"/>
  <c r="CX34" i="1"/>
  <c r="DB12" i="1"/>
  <c r="DB20" i="1"/>
  <c r="CY34" i="1"/>
  <c r="DB7" i="1" s="1"/>
  <c r="CU35" i="1"/>
  <c r="DC8" i="1" s="1"/>
  <c r="CV35" i="1"/>
  <c r="DB16" i="1"/>
  <c r="DB24" i="1"/>
  <c r="CU34" i="1"/>
  <c r="DE8" i="1" l="1"/>
  <c r="DC6" i="1"/>
  <c r="DB18" i="1"/>
  <c r="DB29" i="1"/>
  <c r="DD29" i="1" s="1"/>
  <c r="DB21" i="1"/>
  <c r="DB13" i="1"/>
  <c r="DB31" i="1"/>
  <c r="DD31" i="1" s="1"/>
  <c r="DB23" i="1"/>
  <c r="DD23" i="1" s="1"/>
  <c r="DB15" i="1"/>
  <c r="DB10" i="1"/>
  <c r="DB5" i="1"/>
  <c r="DB26" i="1"/>
  <c r="DD26" i="1" s="1"/>
  <c r="DB28" i="1"/>
  <c r="DD28" i="1" s="1"/>
  <c r="DC27" i="1"/>
  <c r="DC5" i="1"/>
  <c r="DD24" i="1"/>
  <c r="DC19" i="1"/>
  <c r="DC25" i="1"/>
  <c r="CE33" i="1"/>
  <c r="DD12" i="1"/>
  <c r="DC11" i="1"/>
  <c r="DC17" i="1"/>
  <c r="DC28" i="1"/>
  <c r="DC24" i="1"/>
  <c r="DB19" i="1"/>
  <c r="DD19" i="1" s="1"/>
  <c r="DB14" i="1"/>
  <c r="DB6" i="1"/>
  <c r="DD6" i="1" s="1"/>
  <c r="DB25" i="1"/>
  <c r="DC20" i="1"/>
  <c r="DB11" i="1"/>
  <c r="DD17" i="1"/>
  <c r="DC16" i="1"/>
  <c r="DD16" i="1" s="1"/>
  <c r="DC29" i="1"/>
  <c r="DC21" i="1"/>
  <c r="DC13" i="1"/>
  <c r="DC23" i="1"/>
  <c r="DC26" i="1"/>
  <c r="DC18" i="1"/>
  <c r="DC10" i="1"/>
  <c r="DC31" i="1"/>
  <c r="DC30" i="1"/>
  <c r="DC22" i="1"/>
  <c r="DC14" i="1"/>
  <c r="DC15" i="1"/>
  <c r="DD9" i="1"/>
  <c r="DC9" i="1"/>
  <c r="DC12" i="1"/>
  <c r="DC7" i="1"/>
  <c r="DE5" i="1" l="1"/>
  <c r="DE30" i="1"/>
  <c r="DE29" i="1"/>
  <c r="DD13" i="1"/>
  <c r="DE11" i="1"/>
  <c r="DE31" i="1"/>
  <c r="DE16" i="1"/>
  <c r="DE24" i="1"/>
  <c r="DD30" i="1"/>
  <c r="DD21" i="1"/>
  <c r="DE13" i="1"/>
  <c r="DD14" i="1"/>
  <c r="DE12" i="1"/>
  <c r="DD22" i="1"/>
  <c r="DE22" i="1" s="1"/>
  <c r="DE9" i="1"/>
  <c r="DD11" i="1"/>
  <c r="DD27" i="1"/>
  <c r="DE27" i="1" s="1"/>
  <c r="DE25" i="1"/>
  <c r="DD5" i="1"/>
  <c r="DD18" i="1"/>
  <c r="DE18" i="1" s="1"/>
  <c r="DE14" i="1"/>
  <c r="DE21" i="1"/>
  <c r="DE28" i="1"/>
  <c r="DE19" i="1"/>
  <c r="DD10" i="1"/>
  <c r="DE10" i="1" s="1"/>
  <c r="DE6" i="1"/>
  <c r="DE26" i="1"/>
  <c r="DE15" i="1"/>
  <c r="DE23" i="1"/>
  <c r="DD25" i="1"/>
  <c r="DE17" i="1"/>
  <c r="DD20" i="1"/>
  <c r="DE20" i="1" s="1"/>
  <c r="DD15" i="1"/>
  <c r="DD7" i="1"/>
  <c r="DE7" i="1" s="1"/>
</calcChain>
</file>

<file path=xl/sharedStrings.xml><?xml version="1.0" encoding="utf-8"?>
<sst xmlns="http://schemas.openxmlformats.org/spreadsheetml/2006/main" count="171" uniqueCount="76">
  <si>
    <t>Step 1</t>
  </si>
  <si>
    <t>Step 2 Sq and Root of Squares</t>
  </si>
  <si>
    <t>STEP 3- Normalised Matrix</t>
  </si>
  <si>
    <t>STEP 4 Wt normalised Matrix</t>
  </si>
  <si>
    <t>No#</t>
  </si>
  <si>
    <t>Score%</t>
  </si>
  <si>
    <t xml:space="preserve">Indicators as Issues </t>
  </si>
  <si>
    <t>Local and International Regulatory Role and Legal Risk</t>
  </si>
  <si>
    <t>Operational Complexity and Susceptibility</t>
  </si>
  <si>
    <t xml:space="preserve">Talent and Skills </t>
  </si>
  <si>
    <t>Business Model and Adaptability</t>
  </si>
  <si>
    <t>Digital Vulnerability and Rapid Technology Advancement</t>
  </si>
  <si>
    <t>A</t>
  </si>
  <si>
    <t>B</t>
  </si>
  <si>
    <t>C</t>
  </si>
  <si>
    <t>D</t>
  </si>
  <si>
    <t>E</t>
  </si>
  <si>
    <t>ASQ</t>
  </si>
  <si>
    <t>BSQ</t>
  </si>
  <si>
    <t>CSQ</t>
  </si>
  <si>
    <t>DSQ</t>
  </si>
  <si>
    <t>ESQ</t>
  </si>
  <si>
    <t>Nor A</t>
  </si>
  <si>
    <t>NorB</t>
  </si>
  <si>
    <t>NorC</t>
  </si>
  <si>
    <t>NorD</t>
  </si>
  <si>
    <t>NorE</t>
  </si>
  <si>
    <t>Si+</t>
  </si>
  <si>
    <t>Si-</t>
  </si>
  <si>
    <t>PERFORMANCE</t>
  </si>
  <si>
    <t>Column1</t>
  </si>
  <si>
    <t>Column2</t>
  </si>
  <si>
    <t>Column3</t>
  </si>
  <si>
    <t>Column4</t>
  </si>
  <si>
    <t>Column5</t>
  </si>
  <si>
    <t>Column6</t>
  </si>
  <si>
    <t>Column7</t>
  </si>
  <si>
    <t>wt</t>
  </si>
  <si>
    <t>Education Level of Population</t>
  </si>
  <si>
    <t>R&amp;D Expenditures</t>
  </si>
  <si>
    <t>Core Characteristics of Entrepreneurial People</t>
  </si>
  <si>
    <t>Patent Activity</t>
  </si>
  <si>
    <t>New Products and Services Introduced</t>
  </si>
  <si>
    <t>Venture Capital</t>
  </si>
  <si>
    <t>Exports of Knowledge-Intensive Products and Services</t>
  </si>
  <si>
    <t>Foreign Direct Investment (FDI) Inf1s</t>
  </si>
  <si>
    <t>Scientific Publications</t>
  </si>
  <si>
    <t>Small and 2-Sized Enterprises Collaboration</t>
  </si>
  <si>
    <t>Public Attitudes and Sources of Information</t>
  </si>
  <si>
    <t>Public Policies</t>
  </si>
  <si>
    <t>Sales of New-to-Market and New-to-Firm Innovations</t>
  </si>
  <si>
    <t>3-Tech Density</t>
  </si>
  <si>
    <t>Labour or Workforce Productivity</t>
  </si>
  <si>
    <t>R&amp;D Personnel (Human Resources)</t>
  </si>
  <si>
    <t>Organizational and/or Marketing Improvement</t>
  </si>
  <si>
    <t>Employment in Knowledge-Intensive Activities (“Mfg &amp; Ser")</t>
  </si>
  <si>
    <t xml:space="preserve">Small Business Innovation Research </t>
  </si>
  <si>
    <t>Technology Transfer</t>
  </si>
  <si>
    <t>International Cooperation in Patents</t>
  </si>
  <si>
    <t>Entrepreneurial Culture/Societal Attitudes</t>
  </si>
  <si>
    <t>Education Policy</t>
  </si>
  <si>
    <t>Intellectual Property (IP) Protection</t>
  </si>
  <si>
    <t>Royalty and License Fees Payments and Receipts</t>
  </si>
  <si>
    <t>Infrastructure</t>
  </si>
  <si>
    <t>Number of Patents in Force</t>
  </si>
  <si>
    <t>DEN</t>
  </si>
  <si>
    <t>required</t>
  </si>
  <si>
    <t>LOW</t>
  </si>
  <si>
    <t>HIGH</t>
  </si>
  <si>
    <t>IDEAL BEST</t>
  </si>
  <si>
    <t>IDEAL WORST</t>
  </si>
  <si>
    <t>x</t>
  </si>
  <si>
    <t xml:space="preserve">Pharma Industry Workers </t>
  </si>
  <si>
    <t>z=sum (si+si-)</t>
  </si>
  <si>
    <t xml:space="preserve">FOR </t>
  </si>
  <si>
    <t>DROP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Microsoft Sans Serif"/>
      <family val="2"/>
    </font>
    <font>
      <sz val="12"/>
      <color theme="1" tint="0.249977111117893"/>
      <name val="Microsoft Sans Serif"/>
      <family val="2"/>
    </font>
    <font>
      <sz val="12"/>
      <color theme="0" tint="-0.249977111117893"/>
      <name val="Microsoft Sans Serif"/>
      <family val="2"/>
    </font>
    <font>
      <sz val="8"/>
      <name val="Microsoft Sans Serif"/>
      <family val="2"/>
    </font>
    <font>
      <b/>
      <sz val="8"/>
      <name val="Microsoft Sans Serif"/>
      <family val="2"/>
    </font>
    <font>
      <b/>
      <sz val="12"/>
      <name val="Microsoft Sans Serif"/>
      <family val="2"/>
    </font>
    <font>
      <sz val="10"/>
      <name val="Microsoft Sans Serif"/>
      <family val="2"/>
    </font>
    <font>
      <b/>
      <sz val="14"/>
      <name val="Microsoft Sans Serif"/>
      <family val="2"/>
    </font>
    <font>
      <b/>
      <sz val="16"/>
      <name val="Microsoft Sans Serif"/>
      <family val="2"/>
    </font>
    <font>
      <sz val="10"/>
      <color theme="0" tint="-0.249977111117893"/>
      <name val="Microsoft Sans Serif"/>
      <family val="2"/>
    </font>
    <font>
      <sz val="10"/>
      <color theme="1" tint="0.249977111117893"/>
      <name val="Microsoft Sans Serif"/>
      <family val="2"/>
    </font>
    <font>
      <sz val="10"/>
      <color theme="1" tint="0.249977111117893"/>
      <name val="Calibri Light"/>
      <family val="2"/>
      <scheme val="major"/>
    </font>
  </fonts>
  <fills count="18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2D82FF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D3E9F9"/>
        <bgColor indexed="64"/>
      </patternFill>
    </fill>
    <fill>
      <patternFill patternType="solid">
        <fgColor rgb="FFF9F3E3"/>
        <bgColor indexed="64"/>
      </patternFill>
    </fill>
    <fill>
      <patternFill patternType="solid">
        <fgColor rgb="FFFF8F43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indexed="64"/>
      </left>
      <right/>
      <top style="thin">
        <color theme="2" tint="-0.499984740745262"/>
      </top>
      <bottom style="thin">
        <color theme="2" tint="-0.499984740745262"/>
      </bottom>
      <diagonal/>
    </border>
    <border>
      <left/>
      <right/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/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/>
      <top/>
      <bottom style="thin">
        <color theme="2" tint="-0.499984740745262"/>
      </bottom>
      <diagonal/>
    </border>
    <border>
      <left/>
      <right/>
      <top/>
      <bottom style="thin">
        <color theme="2" tint="-0.499984740745262"/>
      </bottom>
      <diagonal/>
    </border>
    <border>
      <left/>
      <right style="thin">
        <color theme="2" tint="-0.499984740745262"/>
      </right>
      <top/>
      <bottom style="thin">
        <color theme="2" tint="-0.499984740745262"/>
      </bottom>
      <diagonal/>
    </border>
    <border>
      <left style="medium">
        <color indexed="64"/>
      </left>
      <right style="thin">
        <color theme="2" tint="-0.499984740745262"/>
      </right>
      <top/>
      <bottom style="thin">
        <color theme="2" tint="-0.499984740745262"/>
      </bottom>
      <diagonal/>
    </border>
    <border>
      <left style="thin">
        <color theme="2" tint="-0.499984740745262"/>
      </left>
      <right style="thin">
        <color theme="2" tint="-0.499984740745262"/>
      </right>
      <top/>
      <bottom style="thin">
        <color theme="2" tint="-0.499984740745262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indexed="64"/>
      </left>
      <right style="thin">
        <color indexed="64"/>
      </right>
      <top style="thin">
        <color theme="2" tint="-0.499984740745262"/>
      </top>
      <bottom style="thin">
        <color indexed="64"/>
      </bottom>
      <diagonal/>
    </border>
    <border>
      <left style="medium">
        <color indexed="64"/>
      </left>
      <right style="thin">
        <color theme="2" tint="-0.499984740745262"/>
      </right>
      <top style="thin">
        <color theme="2" tint="-0.499984740745262"/>
      </top>
      <bottom style="medium">
        <color indexed="64"/>
      </bottom>
      <diagonal/>
    </border>
    <border>
      <left/>
      <right style="thin">
        <color theme="2" tint="-0.499984740745262"/>
      </right>
      <top style="thin">
        <color theme="2" tint="-0.499984740745262"/>
      </top>
      <bottom style="medium">
        <color indexed="64"/>
      </bottom>
      <diagonal/>
    </border>
    <border>
      <left style="thin">
        <color theme="2" tint="-0.499984740745262"/>
      </left>
      <right/>
      <top style="thin">
        <color theme="2" tint="-0.499984740745262"/>
      </top>
      <bottom style="medium">
        <color indexed="64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2" tint="-0.499984740745262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3">
    <xf numFmtId="0" fontId="0" fillId="0" borderId="0" xfId="0"/>
    <xf numFmtId="0" fontId="2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vertical="center"/>
    </xf>
    <xf numFmtId="0" fontId="2" fillId="3" borderId="0" xfId="0" applyFont="1" applyFill="1" applyAlignment="1">
      <alignment horizontal="center" vertical="center"/>
    </xf>
    <xf numFmtId="0" fontId="2" fillId="0" borderId="7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2" fillId="0" borderId="15" xfId="0" applyFont="1" applyBorder="1" applyAlignment="1">
      <alignment horizontal="left" vertical="center"/>
    </xf>
    <xf numFmtId="0" fontId="4" fillId="0" borderId="16" xfId="0" applyFont="1" applyBorder="1" applyAlignment="1">
      <alignment horizontal="center" vertical="center"/>
    </xf>
    <xf numFmtId="0" fontId="2" fillId="0" borderId="12" xfId="0" applyFont="1" applyBorder="1" applyAlignment="1">
      <alignment horizontal="left" vertical="center" wrapText="1"/>
    </xf>
    <xf numFmtId="0" fontId="2" fillId="3" borderId="5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2" fillId="12" borderId="10" xfId="0" applyFont="1" applyFill="1" applyBorder="1" applyAlignment="1">
      <alignment horizontal="left" vertical="center"/>
    </xf>
    <xf numFmtId="0" fontId="2" fillId="11" borderId="10" xfId="0" applyFont="1" applyFill="1" applyBorder="1" applyAlignment="1">
      <alignment horizontal="left" vertical="center"/>
    </xf>
    <xf numFmtId="0" fontId="4" fillId="0" borderId="1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13" borderId="10" xfId="0" applyFont="1" applyFill="1" applyBorder="1" applyAlignment="1">
      <alignment horizontal="left" vertical="center"/>
    </xf>
    <xf numFmtId="164" fontId="2" fillId="12" borderId="10" xfId="0" applyNumberFormat="1" applyFont="1" applyFill="1" applyBorder="1" applyAlignment="1">
      <alignment horizontal="left" vertical="center"/>
    </xf>
    <xf numFmtId="165" fontId="2" fillId="0" borderId="10" xfId="0" applyNumberFormat="1" applyFont="1" applyBorder="1" applyAlignment="1">
      <alignment horizontal="left" vertical="center"/>
    </xf>
    <xf numFmtId="0" fontId="2" fillId="0" borderId="16" xfId="0" applyFont="1" applyBorder="1" applyAlignment="1">
      <alignment horizontal="left" vertical="center"/>
    </xf>
    <xf numFmtId="0" fontId="2" fillId="0" borderId="16" xfId="0" applyFont="1" applyBorder="1" applyAlignment="1">
      <alignment horizontal="left" vertical="center" wrapText="1"/>
    </xf>
    <xf numFmtId="0" fontId="4" fillId="3" borderId="16" xfId="0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left" vertical="center"/>
    </xf>
    <xf numFmtId="0" fontId="2" fillId="3" borderId="12" xfId="0" applyFont="1" applyFill="1" applyBorder="1" applyAlignment="1">
      <alignment horizontal="left" vertical="center"/>
    </xf>
    <xf numFmtId="0" fontId="4" fillId="3" borderId="10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left" vertical="center"/>
    </xf>
    <xf numFmtId="0" fontId="2" fillId="3" borderId="11" xfId="0" applyFont="1" applyFill="1" applyBorder="1" applyAlignment="1">
      <alignment horizontal="left" vertical="center"/>
    </xf>
    <xf numFmtId="0" fontId="2" fillId="6" borderId="10" xfId="0" applyFont="1" applyFill="1" applyBorder="1" applyAlignment="1">
      <alignment horizontal="left"/>
    </xf>
    <xf numFmtId="0" fontId="2" fillId="16" borderId="10" xfId="0" applyFont="1" applyFill="1" applyBorder="1" applyAlignment="1">
      <alignment horizontal="left"/>
    </xf>
    <xf numFmtId="0" fontId="2" fillId="17" borderId="10" xfId="0" applyFont="1" applyFill="1" applyBorder="1" applyAlignment="1">
      <alignment horizontal="left"/>
    </xf>
    <xf numFmtId="0" fontId="4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left" vertical="center" wrapText="1"/>
    </xf>
    <xf numFmtId="0" fontId="5" fillId="0" borderId="18" xfId="0" applyFont="1" applyBorder="1" applyAlignment="1">
      <alignment horizontal="left" vertical="center" textRotation="90" wrapText="1"/>
    </xf>
    <xf numFmtId="0" fontId="5" fillId="0" borderId="10" xfId="0" applyFont="1" applyBorder="1" applyAlignment="1">
      <alignment horizontal="center" vertical="center" textRotation="90" wrapText="1"/>
    </xf>
    <xf numFmtId="0" fontId="5" fillId="0" borderId="11" xfId="0" applyFont="1" applyBorder="1" applyAlignment="1">
      <alignment horizontal="left" vertical="center" textRotation="90" wrapText="1"/>
    </xf>
    <xf numFmtId="0" fontId="5" fillId="0" borderId="4" xfId="0" applyFont="1" applyBorder="1" applyAlignment="1">
      <alignment horizontal="center" vertical="center" textRotation="90" wrapText="1"/>
    </xf>
    <xf numFmtId="0" fontId="5" fillId="0" borderId="10" xfId="0" applyFont="1" applyBorder="1" applyAlignment="1">
      <alignment horizontal="left" vertical="center" textRotation="90" wrapText="1"/>
    </xf>
    <xf numFmtId="0" fontId="6" fillId="0" borderId="4" xfId="0" applyFont="1" applyBorder="1" applyAlignment="1">
      <alignment horizontal="center" vertical="center" textRotation="90" wrapText="1"/>
    </xf>
    <xf numFmtId="0" fontId="2" fillId="7" borderId="4" xfId="0" applyFont="1" applyFill="1" applyBorder="1" applyAlignment="1">
      <alignment horizontal="center" vertical="center" wrapText="1"/>
    </xf>
    <xf numFmtId="0" fontId="2" fillId="7" borderId="4" xfId="0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 wrapText="1"/>
    </xf>
    <xf numFmtId="0" fontId="2" fillId="8" borderId="4" xfId="0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11" borderId="12" xfId="0" applyFont="1" applyFill="1" applyBorder="1" applyAlignment="1">
      <alignment horizontal="center" vertical="center"/>
    </xf>
    <xf numFmtId="0" fontId="2" fillId="11" borderId="13" xfId="0" applyFont="1" applyFill="1" applyBorder="1" applyAlignment="1">
      <alignment horizontal="center" vertical="center"/>
    </xf>
    <xf numFmtId="0" fontId="2" fillId="11" borderId="14" xfId="0" applyFont="1" applyFill="1" applyBorder="1" applyAlignment="1">
      <alignment horizontal="center" vertical="center"/>
    </xf>
    <xf numFmtId="0" fontId="2" fillId="12" borderId="12" xfId="0" applyFont="1" applyFill="1" applyBorder="1" applyAlignment="1">
      <alignment horizontal="center" vertical="center"/>
    </xf>
    <xf numFmtId="0" fontId="2" fillId="12" borderId="13" xfId="0" applyFont="1" applyFill="1" applyBorder="1" applyAlignment="1">
      <alignment horizontal="center" vertical="center"/>
    </xf>
    <xf numFmtId="0" fontId="2" fillId="12" borderId="14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9" borderId="4" xfId="0" applyFont="1" applyFill="1" applyBorder="1" applyAlignment="1">
      <alignment horizontal="center" vertical="center" wrapText="1"/>
    </xf>
    <xf numFmtId="0" fontId="2" fillId="9" borderId="4" xfId="0" applyFont="1" applyFill="1" applyBorder="1" applyAlignment="1">
      <alignment horizontal="center" vertical="center"/>
    </xf>
    <xf numFmtId="0" fontId="2" fillId="10" borderId="4" xfId="0" applyFont="1" applyFill="1" applyBorder="1" applyAlignment="1">
      <alignment horizontal="center" vertical="center" wrapText="1"/>
    </xf>
    <xf numFmtId="0" fontId="2" fillId="10" borderId="4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 wrapText="1"/>
    </xf>
    <xf numFmtId="0" fontId="2" fillId="4" borderId="6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 wrapText="1"/>
    </xf>
    <xf numFmtId="0" fontId="2" fillId="5" borderId="6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horizontal="center" vertical="center" wrapText="1"/>
    </xf>
    <xf numFmtId="0" fontId="2" fillId="6" borderId="4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 textRotation="90" wrapText="1"/>
    </xf>
    <xf numFmtId="0" fontId="2" fillId="0" borderId="10" xfId="0" applyFont="1" applyBorder="1" applyAlignment="1">
      <alignment horizontal="left" vertical="center" textRotation="90" wrapText="1"/>
    </xf>
    <xf numFmtId="0" fontId="2" fillId="12" borderId="4" xfId="0" applyFont="1" applyFill="1" applyBorder="1" applyAlignment="1">
      <alignment horizontal="center" vertical="center" textRotation="90" wrapText="1"/>
    </xf>
    <xf numFmtId="0" fontId="2" fillId="11" borderId="4" xfId="0" applyFont="1" applyFill="1" applyBorder="1" applyAlignment="1">
      <alignment horizontal="center" vertical="center" textRotation="90" wrapText="1"/>
    </xf>
    <xf numFmtId="0" fontId="7" fillId="0" borderId="4" xfId="0" applyFont="1" applyBorder="1" applyAlignment="1">
      <alignment horizontal="center" vertical="center" textRotation="90" wrapText="1"/>
    </xf>
    <xf numFmtId="0" fontId="9" fillId="0" borderId="4" xfId="0" applyFont="1" applyBorder="1" applyAlignment="1">
      <alignment horizontal="center" vertical="center" textRotation="90" wrapText="1"/>
    </xf>
    <xf numFmtId="0" fontId="10" fillId="0" borderId="4" xfId="0" applyFont="1" applyBorder="1" applyAlignment="1">
      <alignment horizontal="center" vertical="center" textRotation="90" wrapText="1"/>
    </xf>
    <xf numFmtId="0" fontId="8" fillId="0" borderId="4" xfId="0" applyFont="1" applyBorder="1" applyAlignment="1">
      <alignment textRotation="90" wrapText="1"/>
    </xf>
    <xf numFmtId="0" fontId="8" fillId="3" borderId="4" xfId="0" applyFont="1" applyFill="1" applyBorder="1" applyAlignment="1">
      <alignment textRotation="90" wrapText="1"/>
    </xf>
    <xf numFmtId="0" fontId="8" fillId="3" borderId="0" xfId="0" applyFont="1" applyFill="1" applyAlignment="1">
      <alignment textRotation="90" wrapText="1"/>
    </xf>
    <xf numFmtId="0" fontId="8" fillId="0" borderId="0" xfId="0" applyFont="1" applyAlignment="1">
      <alignment textRotation="90" wrapText="1"/>
    </xf>
    <xf numFmtId="0" fontId="8" fillId="0" borderId="18" xfId="0" applyFont="1" applyBorder="1" applyAlignment="1">
      <alignment horizontal="left" vertical="center"/>
    </xf>
    <xf numFmtId="9" fontId="11" fillId="0" borderId="7" xfId="1" applyFont="1" applyBorder="1" applyAlignment="1">
      <alignment horizontal="center" vertical="center"/>
    </xf>
    <xf numFmtId="0" fontId="8" fillId="0" borderId="11" xfId="0" applyFont="1" applyBorder="1" applyAlignment="1">
      <alignment horizontal="left" vertical="center" wrapText="1"/>
    </xf>
    <xf numFmtId="0" fontId="12" fillId="11" borderId="10" xfId="0" applyFont="1" applyFill="1" applyBorder="1" applyAlignment="1">
      <alignment horizontal="center" vertical="center"/>
    </xf>
    <xf numFmtId="1" fontId="8" fillId="3" borderId="4" xfId="0" applyNumberFormat="1" applyFont="1" applyFill="1" applyBorder="1" applyAlignment="1">
      <alignment horizontal="center" vertical="center"/>
    </xf>
    <xf numFmtId="0" fontId="13" fillId="14" borderId="19" xfId="0" applyFont="1" applyFill="1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0" fontId="8" fillId="12" borderId="4" xfId="0" applyFont="1" applyFill="1" applyBorder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12" fillId="15" borderId="19" xfId="0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0" xfId="0" applyFont="1" applyBorder="1" applyAlignment="1">
      <alignment horizontal="left" vertical="center"/>
    </xf>
    <xf numFmtId="0" fontId="8" fillId="12" borderId="10" xfId="0" applyFont="1" applyFill="1" applyBorder="1" applyAlignment="1">
      <alignment horizontal="left" vertical="center"/>
    </xf>
    <xf numFmtId="164" fontId="8" fillId="12" borderId="10" xfId="0" applyNumberFormat="1" applyFont="1" applyFill="1" applyBorder="1" applyAlignment="1">
      <alignment horizontal="left" vertical="center"/>
    </xf>
    <xf numFmtId="0" fontId="8" fillId="11" borderId="10" xfId="0" applyFont="1" applyFill="1" applyBorder="1" applyAlignment="1">
      <alignment horizontal="left" vertical="center"/>
    </xf>
    <xf numFmtId="164" fontId="8" fillId="11" borderId="10" xfId="0" applyNumberFormat="1" applyFont="1" applyFill="1" applyBorder="1" applyAlignment="1">
      <alignment horizontal="left" vertical="center"/>
    </xf>
    <xf numFmtId="165" fontId="8" fillId="0" borderId="10" xfId="0" applyNumberFormat="1" applyFont="1" applyBorder="1" applyAlignment="1">
      <alignment horizontal="left" vertical="center"/>
    </xf>
    <xf numFmtId="0" fontId="13" fillId="14" borderId="4" xfId="0" applyFont="1" applyFill="1" applyBorder="1" applyAlignment="1">
      <alignment horizontal="center" vertical="center"/>
    </xf>
    <xf numFmtId="0" fontId="12" fillId="15" borderId="4" xfId="0" applyFont="1" applyFill="1" applyBorder="1" applyAlignment="1">
      <alignment horizontal="center" vertical="center"/>
    </xf>
    <xf numFmtId="0" fontId="8" fillId="0" borderId="20" xfId="0" applyFont="1" applyBorder="1" applyAlignment="1">
      <alignment horizontal="left" vertical="center"/>
    </xf>
    <xf numFmtId="9" fontId="11" fillId="0" borderId="21" xfId="1" applyFont="1" applyBorder="1" applyAlignment="1">
      <alignment horizontal="center" vertical="center"/>
    </xf>
    <xf numFmtId="0" fontId="8" fillId="0" borderId="22" xfId="0" applyFont="1" applyBorder="1" applyAlignment="1">
      <alignment horizontal="left" vertical="center" wrapText="1"/>
    </xf>
    <xf numFmtId="0" fontId="12" fillId="11" borderId="23" xfId="0" applyFont="1" applyFill="1" applyBorder="1" applyAlignment="1">
      <alignment horizontal="center" vertical="center"/>
    </xf>
    <xf numFmtId="0" fontId="13" fillId="14" borderId="24" xfId="0" applyFont="1" applyFill="1" applyBorder="1" applyAlignment="1">
      <alignment horizontal="center" vertical="center"/>
    </xf>
    <xf numFmtId="0" fontId="12" fillId="15" borderId="24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11">
    <dxf>
      <font>
        <strike val="0"/>
        <outline val="0"/>
        <shadow val="0"/>
        <u val="none"/>
        <vertAlign val="baseline"/>
        <sz val="10"/>
        <color auto="1"/>
        <name val="Microsoft Sans Serif"/>
        <family val="2"/>
        <scheme val="none"/>
      </font>
      <alignment vertical="center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 tint="0.249977111117893"/>
        <name val="Microsoft Sans Serif"/>
        <family val="2"/>
        <scheme val="none"/>
      </font>
      <fill>
        <patternFill patternType="solid">
          <fgColor indexed="64"/>
          <bgColor theme="8" tint="0.5999938962981048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</border>
    </dxf>
    <dxf>
      <font>
        <strike val="0"/>
        <outline val="0"/>
        <shadow val="0"/>
        <u val="none"/>
        <vertAlign val="baseline"/>
        <sz val="10"/>
        <color theme="1" tint="0.249977111117893"/>
        <name val="Microsoft Sans Serif"/>
        <family val="2"/>
        <scheme val="none"/>
      </font>
      <fill>
        <patternFill patternType="solid">
          <fgColor indexed="64"/>
          <bgColor theme="8" tint="0.5999938962981048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</border>
    </dxf>
    <dxf>
      <font>
        <strike val="0"/>
        <outline val="0"/>
        <shadow val="0"/>
        <u val="none"/>
        <vertAlign val="baseline"/>
        <sz val="10"/>
        <color theme="1" tint="0.249977111117893"/>
        <name val="Microsoft Sans Serif"/>
        <family val="2"/>
        <scheme val="none"/>
      </font>
      <fill>
        <patternFill patternType="solid">
          <fgColor indexed="64"/>
          <bgColor theme="8" tint="0.5999938962981048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</border>
    </dxf>
    <dxf>
      <font>
        <strike val="0"/>
        <outline val="0"/>
        <shadow val="0"/>
        <u val="none"/>
        <vertAlign val="baseline"/>
        <sz val="10"/>
        <color theme="1" tint="0.249977111117893"/>
        <name val="Microsoft Sans Serif"/>
        <family val="2"/>
        <scheme val="none"/>
      </font>
      <fill>
        <patternFill patternType="solid">
          <fgColor indexed="64"/>
          <bgColor theme="8" tint="0.5999938962981048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</border>
    </dxf>
    <dxf>
      <font>
        <strike val="0"/>
        <outline val="0"/>
        <shadow val="0"/>
        <u val="none"/>
        <vertAlign val="baseline"/>
        <sz val="10"/>
        <color theme="1" tint="0.249977111117893"/>
        <name val="Microsoft Sans Serif"/>
        <family val="2"/>
        <scheme val="none"/>
      </font>
      <fill>
        <patternFill patternType="solid">
          <fgColor indexed="64"/>
          <bgColor theme="8" tint="0.5999938962981048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Microsoft Sans Serif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2" tint="-0.499984740745262"/>
        </left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 tint="-0.249977111117893"/>
        <name val="Microsoft Sans Serif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theme="2" tint="-0.499984740745262"/>
        </right>
        <top style="thin">
          <color theme="2" tint="-0.499984740745262"/>
        </top>
        <bottom style="thin">
          <color theme="2" tint="-0.499984740745262"/>
        </bottom>
      </border>
    </dxf>
    <dxf>
      <border outline="0">
        <left style="thin">
          <color rgb="FF757171"/>
        </left>
        <right style="thin">
          <color rgb="FF757171"/>
        </right>
        <top style="thin">
          <color rgb="FF757171"/>
        </top>
        <bottom style="thin">
          <color rgb="FF757171"/>
        </bottom>
      </border>
    </dxf>
    <dxf>
      <border outline="0">
        <bottom style="thin">
          <color rgb="FF75717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Microsoft Sans Serif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theme="2" tint="-0.499984740745262"/>
        </left>
        <right style="thin">
          <color theme="2" tint="-0.499984740745262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3E8C334-CFC6-4C07-9ED9-FF904347B73F}" name="Table134491011" displayName="Table134491011" ref="B4:H31" totalsRowShown="0" headerRowDxfId="10" dataDxfId="0" headerRowBorderDxfId="9" tableBorderDxfId="8">
  <tableColumns count="7">
    <tableColumn id="1" xr3:uid="{53D1407E-E870-49C2-8FF0-78940D3C9110}" name="Column1" dataDxfId="7" dataCellStyle="Percent"/>
    <tableColumn id="2" xr3:uid="{8B1EEA87-D51F-4BD6-8708-FAE4823D757A}" name="Column2" dataDxfId="6"/>
    <tableColumn id="3" xr3:uid="{279BE6A2-E29F-46BE-8229-010F78FB5F26}" name="Column3" dataDxfId="5"/>
    <tableColumn id="4" xr3:uid="{7407E98D-0F80-4065-913E-3F6FC6C5FB70}" name="Column4" dataDxfId="4"/>
    <tableColumn id="5" xr3:uid="{23C60401-7AC5-4508-9AF9-088348DA2A7A}" name="Column5" dataDxfId="3"/>
    <tableColumn id="6" xr3:uid="{426D9B42-4DBA-48AF-B10D-53B4F69FD248}" name="Column6" dataDxfId="2"/>
    <tableColumn id="7" xr3:uid="{AB017EDC-17B4-4B81-B571-F3195307D866}" name="Column7" dataDxfId="1"/>
  </tableColumns>
  <tableStyleInfo name="TableStyleLight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44953-7DAB-4840-91DA-2687FE1AE144}">
  <dimension ref="A1:DK48"/>
  <sheetViews>
    <sheetView tabSelected="1" zoomScale="70" zoomScaleNormal="70" workbookViewId="0">
      <pane xSplit="3" ySplit="4" topLeftCell="D5" activePane="bottomRight" state="frozen"/>
      <selection pane="topRight" activeCell="D1" sqref="D1"/>
      <selection pane="bottomLeft" activeCell="A5" sqref="A5"/>
      <selection pane="bottomRight" activeCell="A5" sqref="A5:XFD31"/>
    </sheetView>
  </sheetViews>
  <sheetFormatPr defaultRowHeight="15.6" x14ac:dyDescent="0.3"/>
  <cols>
    <col min="1" max="1" width="4.88671875" style="8" bestFit="1" customWidth="1"/>
    <col min="2" max="2" width="5.21875" style="35" customWidth="1"/>
    <col min="3" max="3" width="64.77734375" style="36" customWidth="1"/>
    <col min="4" max="8" width="8.77734375" style="8" customWidth="1"/>
    <col min="9" max="9" width="3.88671875" style="29" customWidth="1"/>
    <col min="10" max="14" width="8.77734375" style="8" customWidth="1"/>
    <col min="15" max="15" width="3.5546875" style="30" customWidth="1"/>
    <col min="16" max="20" width="8.77734375" style="8" customWidth="1"/>
    <col min="21" max="21" width="3.5546875" style="31" customWidth="1"/>
    <col min="22" max="26" width="8.77734375" style="14" customWidth="1"/>
    <col min="27" max="27" width="2.33203125" style="14" customWidth="1"/>
    <col min="28" max="28" width="5" style="7" customWidth="1"/>
    <col min="29" max="33" width="8.77734375" style="14" customWidth="1"/>
    <col min="34" max="34" width="5" style="7" customWidth="1"/>
    <col min="35" max="39" width="8.77734375" style="14" customWidth="1"/>
    <col min="40" max="40" width="5" style="7" customWidth="1"/>
    <col min="41" max="45" width="8.77734375" style="14" customWidth="1"/>
    <col min="46" max="46" width="5" style="7" customWidth="1"/>
    <col min="47" max="51" width="8.77734375" style="14" customWidth="1"/>
    <col min="52" max="52" width="5" style="7" customWidth="1"/>
    <col min="53" max="57" width="8.77734375" style="14" customWidth="1"/>
    <col min="58" max="58" width="5" style="7" customWidth="1"/>
    <col min="59" max="63" width="8.77734375" style="14" customWidth="1"/>
    <col min="64" max="64" width="2.33203125" style="14" customWidth="1"/>
    <col min="65" max="70" width="4.21875" style="8" customWidth="1"/>
    <col min="71" max="71" width="5.21875" style="8" customWidth="1"/>
    <col min="72" max="72" width="7.5546875" style="8" customWidth="1"/>
    <col min="73" max="73" width="5.21875" style="8" customWidth="1"/>
    <col min="74" max="74" width="6.33203125" style="8" customWidth="1"/>
    <col min="75" max="75" width="5.21875" style="8" customWidth="1"/>
    <col min="76" max="76" width="6.21875" style="8" customWidth="1"/>
    <col min="77" max="77" width="5.21875" style="8" customWidth="1"/>
    <col min="78" max="78" width="5.21875" style="16" customWidth="1"/>
    <col min="79" max="79" width="5.21875" style="8" customWidth="1"/>
    <col min="80" max="80" width="5.33203125" style="8" customWidth="1"/>
    <col min="81" max="81" width="4.33203125" style="8" customWidth="1"/>
    <col min="82" max="82" width="5.21875" style="8" customWidth="1"/>
    <col min="83" max="83" width="7.5546875" style="8" customWidth="1"/>
    <col min="84" max="84" width="5.21875" style="8" customWidth="1"/>
    <col min="85" max="85" width="7.44140625" style="8" customWidth="1"/>
    <col min="86" max="86" width="5.21875" style="8" customWidth="1"/>
    <col min="87" max="87" width="7.33203125" style="8" customWidth="1"/>
    <col min="88" max="88" width="5.21875" style="8" customWidth="1"/>
    <col min="89" max="89" width="7.6640625" style="16" customWidth="1"/>
    <col min="90" max="90" width="5.21875" style="8" customWidth="1"/>
    <col min="91" max="91" width="8.21875" style="8" customWidth="1"/>
    <col min="92" max="92" width="4.21875" style="8" customWidth="1"/>
    <col min="93" max="93" width="7.5546875" style="17" customWidth="1"/>
    <col min="94" max="94" width="7.44140625" style="17" customWidth="1"/>
    <col min="95" max="95" width="7.33203125" style="17" customWidth="1"/>
    <col min="96" max="96" width="7.6640625" style="17" customWidth="1"/>
    <col min="97" max="97" width="8.21875" style="17" customWidth="1"/>
    <col min="98" max="98" width="20" style="8" customWidth="1"/>
    <col min="99" max="99" width="7.5546875" style="16" customWidth="1"/>
    <col min="100" max="100" width="7.44140625" style="16" customWidth="1"/>
    <col min="101" max="101" width="7.33203125" style="16" customWidth="1"/>
    <col min="102" max="102" width="7.6640625" style="16" customWidth="1"/>
    <col min="103" max="103" width="8.21875" style="16" customWidth="1"/>
    <col min="104" max="105" width="4.21875" style="8" customWidth="1"/>
    <col min="106" max="106" width="9.88671875" style="8" customWidth="1"/>
    <col min="107" max="107" width="10" style="8" customWidth="1"/>
    <col min="108" max="108" width="16.109375" style="8" customWidth="1"/>
    <col min="109" max="109" width="18.88671875" style="8" customWidth="1"/>
    <col min="110" max="110" width="10" style="8" customWidth="1"/>
    <col min="111" max="111" width="66" style="8" customWidth="1"/>
    <col min="112" max="112" width="50" style="8" customWidth="1"/>
    <col min="113" max="113" width="10" style="8" customWidth="1"/>
    <col min="114" max="16384" width="8.88671875" style="8"/>
  </cols>
  <sheetData>
    <row r="1" spans="1:115" ht="46.2" customHeight="1" thickBot="1" x14ac:dyDescent="0.35">
      <c r="A1" s="1"/>
      <c r="B1" s="2" t="s">
        <v>72</v>
      </c>
      <c r="C1" s="3"/>
      <c r="D1" s="64">
        <v>1</v>
      </c>
      <c r="E1" s="65"/>
      <c r="F1" s="65"/>
      <c r="G1" s="65"/>
      <c r="H1" s="65"/>
      <c r="I1" s="4"/>
      <c r="J1" s="70">
        <v>2</v>
      </c>
      <c r="K1" s="71"/>
      <c r="L1" s="71"/>
      <c r="M1" s="71"/>
      <c r="N1" s="71"/>
      <c r="O1" s="5"/>
      <c r="P1" s="72">
        <v>3</v>
      </c>
      <c r="Q1" s="73"/>
      <c r="R1" s="73"/>
      <c r="S1" s="73"/>
      <c r="T1" s="73"/>
      <c r="U1" s="6"/>
      <c r="V1" s="74">
        <v>4</v>
      </c>
      <c r="W1" s="75"/>
      <c r="X1" s="75"/>
      <c r="Y1" s="75"/>
      <c r="Z1" s="75"/>
      <c r="AA1" s="75"/>
      <c r="AC1" s="43">
        <v>5</v>
      </c>
      <c r="AD1" s="44"/>
      <c r="AE1" s="44"/>
      <c r="AF1" s="44"/>
      <c r="AG1" s="44"/>
      <c r="AI1" s="45">
        <v>6</v>
      </c>
      <c r="AJ1" s="46"/>
      <c r="AK1" s="46"/>
      <c r="AL1" s="46"/>
      <c r="AM1" s="46"/>
      <c r="AO1" s="60">
        <v>7</v>
      </c>
      <c r="AP1" s="61"/>
      <c r="AQ1" s="61"/>
      <c r="AR1" s="61"/>
      <c r="AS1" s="61"/>
      <c r="AU1" s="62">
        <v>8</v>
      </c>
      <c r="AV1" s="63"/>
      <c r="AW1" s="63"/>
      <c r="AX1" s="63"/>
      <c r="AY1" s="63"/>
      <c r="BA1" s="64">
        <v>9</v>
      </c>
      <c r="BB1" s="65"/>
      <c r="BC1" s="65"/>
      <c r="BD1" s="65"/>
      <c r="BE1" s="65"/>
      <c r="BG1" s="64">
        <v>10</v>
      </c>
      <c r="BH1" s="65"/>
      <c r="BI1" s="65"/>
      <c r="BJ1" s="65"/>
      <c r="BK1" s="65"/>
      <c r="BL1" s="65"/>
      <c r="BM1" s="66" t="s">
        <v>0</v>
      </c>
      <c r="BN1" s="67"/>
      <c r="BO1" s="67"/>
      <c r="BP1" s="67"/>
      <c r="BQ1" s="68"/>
      <c r="BS1" s="69" t="s">
        <v>1</v>
      </c>
      <c r="BT1" s="67"/>
      <c r="BU1" s="67"/>
      <c r="BV1" s="67"/>
      <c r="BW1" s="67"/>
      <c r="BX1" s="67"/>
      <c r="BY1" s="67"/>
      <c r="BZ1" s="67"/>
      <c r="CA1" s="67"/>
      <c r="CB1" s="68"/>
      <c r="CD1" s="47" t="s">
        <v>2</v>
      </c>
      <c r="CE1" s="48"/>
      <c r="CF1" s="48"/>
      <c r="CG1" s="48"/>
      <c r="CH1" s="48"/>
      <c r="CI1" s="48"/>
      <c r="CJ1" s="48"/>
      <c r="CK1" s="48"/>
      <c r="CL1" s="48"/>
      <c r="CM1" s="49"/>
      <c r="CO1" s="50"/>
      <c r="CP1" s="51"/>
      <c r="CQ1" s="51"/>
      <c r="CR1" s="51"/>
      <c r="CS1" s="52"/>
      <c r="CU1" s="53" t="s">
        <v>3</v>
      </c>
      <c r="CV1" s="54"/>
      <c r="CW1" s="54"/>
      <c r="CX1" s="54"/>
      <c r="CY1" s="55"/>
    </row>
    <row r="2" spans="1:115" ht="16.8" customHeight="1" x14ac:dyDescent="0.3">
      <c r="A2" s="9"/>
      <c r="B2" s="10"/>
      <c r="C2" s="11"/>
      <c r="D2" s="56"/>
      <c r="E2" s="56"/>
      <c r="F2" s="56"/>
      <c r="G2" s="56"/>
      <c r="H2" s="56"/>
      <c r="I2" s="12"/>
      <c r="J2" s="57"/>
      <c r="K2" s="58"/>
      <c r="L2" s="58"/>
      <c r="M2" s="58"/>
      <c r="N2" s="59"/>
      <c r="O2" s="13"/>
      <c r="P2" s="14"/>
      <c r="Q2" s="14"/>
      <c r="R2" s="14"/>
      <c r="S2" s="14"/>
      <c r="T2" s="14"/>
      <c r="U2" s="15"/>
    </row>
    <row r="3" spans="1:115" s="41" customFormat="1" ht="129" customHeight="1" x14ac:dyDescent="0.3">
      <c r="A3" s="37" t="s">
        <v>4</v>
      </c>
      <c r="B3" s="38" t="s">
        <v>5</v>
      </c>
      <c r="C3" s="39" t="s">
        <v>6</v>
      </c>
      <c r="D3" s="83" t="s">
        <v>7</v>
      </c>
      <c r="E3" s="83" t="s">
        <v>8</v>
      </c>
      <c r="F3" s="83" t="s">
        <v>9</v>
      </c>
      <c r="G3" s="83" t="s">
        <v>10</v>
      </c>
      <c r="H3" s="83" t="s">
        <v>11</v>
      </c>
      <c r="I3" s="84"/>
      <c r="J3" s="83" t="s">
        <v>7</v>
      </c>
      <c r="K3" s="83" t="s">
        <v>8</v>
      </c>
      <c r="L3" s="83" t="s">
        <v>9</v>
      </c>
      <c r="M3" s="83" t="s">
        <v>10</v>
      </c>
      <c r="N3" s="83" t="s">
        <v>11</v>
      </c>
      <c r="O3" s="84"/>
      <c r="P3" s="83" t="s">
        <v>7</v>
      </c>
      <c r="Q3" s="83" t="s">
        <v>8</v>
      </c>
      <c r="R3" s="83" t="s">
        <v>9</v>
      </c>
      <c r="S3" s="83" t="s">
        <v>10</v>
      </c>
      <c r="T3" s="83" t="s">
        <v>11</v>
      </c>
      <c r="U3" s="85"/>
      <c r="V3" s="83" t="s">
        <v>7</v>
      </c>
      <c r="W3" s="83" t="s">
        <v>8</v>
      </c>
      <c r="X3" s="83" t="s">
        <v>9</v>
      </c>
      <c r="Y3" s="83" t="s">
        <v>10</v>
      </c>
      <c r="Z3" s="83" t="s">
        <v>11</v>
      </c>
      <c r="AA3" s="83"/>
      <c r="AB3" s="86"/>
      <c r="AC3" s="83" t="s">
        <v>7</v>
      </c>
      <c r="AD3" s="83" t="s">
        <v>8</v>
      </c>
      <c r="AE3" s="83" t="s">
        <v>9</v>
      </c>
      <c r="AF3" s="83" t="s">
        <v>10</v>
      </c>
      <c r="AG3" s="83" t="s">
        <v>11</v>
      </c>
      <c r="AH3" s="86"/>
      <c r="AI3" s="83" t="s">
        <v>7</v>
      </c>
      <c r="AJ3" s="83" t="s">
        <v>8</v>
      </c>
      <c r="AK3" s="83" t="s">
        <v>9</v>
      </c>
      <c r="AL3" s="83" t="s">
        <v>10</v>
      </c>
      <c r="AM3" s="83" t="s">
        <v>11</v>
      </c>
      <c r="AN3" s="86"/>
      <c r="AO3" s="83" t="s">
        <v>7</v>
      </c>
      <c r="AP3" s="83" t="s">
        <v>8</v>
      </c>
      <c r="AQ3" s="83" t="s">
        <v>9</v>
      </c>
      <c r="AR3" s="83" t="s">
        <v>10</v>
      </c>
      <c r="AS3" s="83" t="s">
        <v>11</v>
      </c>
      <c r="AT3" s="86"/>
      <c r="AU3" s="83" t="s">
        <v>7</v>
      </c>
      <c r="AV3" s="83" t="s">
        <v>8</v>
      </c>
      <c r="AW3" s="83" t="s">
        <v>9</v>
      </c>
      <c r="AX3" s="83" t="s">
        <v>10</v>
      </c>
      <c r="AY3" s="83" t="s">
        <v>11</v>
      </c>
      <c r="AZ3" s="86"/>
      <c r="BA3" s="83" t="s">
        <v>7</v>
      </c>
      <c r="BB3" s="83" t="s">
        <v>8</v>
      </c>
      <c r="BC3" s="83" t="s">
        <v>9</v>
      </c>
      <c r="BD3" s="83" t="s">
        <v>10</v>
      </c>
      <c r="BE3" s="83" t="s">
        <v>11</v>
      </c>
      <c r="BF3" s="86"/>
      <c r="BG3" s="83" t="s">
        <v>7</v>
      </c>
      <c r="BH3" s="83" t="s">
        <v>8</v>
      </c>
      <c r="BI3" s="83" t="s">
        <v>9</v>
      </c>
      <c r="BJ3" s="83" t="s">
        <v>10</v>
      </c>
      <c r="BK3" s="83" t="s">
        <v>11</v>
      </c>
      <c r="BL3" s="40"/>
      <c r="BM3" s="76" t="s">
        <v>12</v>
      </c>
      <c r="BN3" s="76" t="s">
        <v>13</v>
      </c>
      <c r="BO3" s="76" t="s">
        <v>14</v>
      </c>
      <c r="BP3" s="76" t="s">
        <v>15</v>
      </c>
      <c r="BQ3" s="76" t="s">
        <v>16</v>
      </c>
      <c r="BR3" s="77"/>
      <c r="BS3" s="76" t="s">
        <v>12</v>
      </c>
      <c r="BT3" s="76" t="s">
        <v>17</v>
      </c>
      <c r="BU3" s="76" t="s">
        <v>13</v>
      </c>
      <c r="BV3" s="76" t="s">
        <v>18</v>
      </c>
      <c r="BW3" s="76" t="s">
        <v>14</v>
      </c>
      <c r="BX3" s="76" t="s">
        <v>19</v>
      </c>
      <c r="BY3" s="76" t="s">
        <v>15</v>
      </c>
      <c r="BZ3" s="78" t="s">
        <v>20</v>
      </c>
      <c r="CA3" s="76" t="s">
        <v>16</v>
      </c>
      <c r="CB3" s="76" t="s">
        <v>21</v>
      </c>
      <c r="CC3" s="76"/>
      <c r="CD3" s="76" t="s">
        <v>12</v>
      </c>
      <c r="CE3" s="76" t="s">
        <v>22</v>
      </c>
      <c r="CF3" s="76" t="s">
        <v>13</v>
      </c>
      <c r="CG3" s="76" t="s">
        <v>23</v>
      </c>
      <c r="CH3" s="76" t="s">
        <v>14</v>
      </c>
      <c r="CI3" s="76" t="s">
        <v>24</v>
      </c>
      <c r="CJ3" s="76" t="s">
        <v>15</v>
      </c>
      <c r="CK3" s="78" t="s">
        <v>25</v>
      </c>
      <c r="CL3" s="76" t="s">
        <v>16</v>
      </c>
      <c r="CM3" s="76" t="s">
        <v>26</v>
      </c>
      <c r="CN3" s="76"/>
      <c r="CO3" s="79" t="s">
        <v>22</v>
      </c>
      <c r="CP3" s="79" t="s">
        <v>23</v>
      </c>
      <c r="CQ3" s="79" t="s">
        <v>24</v>
      </c>
      <c r="CR3" s="79" t="s">
        <v>25</v>
      </c>
      <c r="CS3" s="79" t="s">
        <v>26</v>
      </c>
      <c r="CT3" s="76"/>
      <c r="CU3" s="78" t="s">
        <v>22</v>
      </c>
      <c r="CV3" s="78" t="s">
        <v>23</v>
      </c>
      <c r="CW3" s="78" t="s">
        <v>24</v>
      </c>
      <c r="CX3" s="78" t="s">
        <v>25</v>
      </c>
      <c r="CY3" s="78" t="s">
        <v>26</v>
      </c>
      <c r="CZ3" s="76"/>
      <c r="DA3" s="76"/>
      <c r="DB3" s="80" t="s">
        <v>27</v>
      </c>
      <c r="DC3" s="80" t="s">
        <v>28</v>
      </c>
      <c r="DD3" s="82" t="s">
        <v>73</v>
      </c>
      <c r="DE3" s="81" t="s">
        <v>29</v>
      </c>
      <c r="DF3" s="42"/>
      <c r="DG3" s="42"/>
      <c r="DH3" s="42"/>
      <c r="DI3" s="42"/>
      <c r="DJ3" s="42"/>
      <c r="DK3" s="42"/>
    </row>
    <row r="4" spans="1:115" ht="28.2" customHeight="1" x14ac:dyDescent="0.3">
      <c r="A4" s="9"/>
      <c r="B4" s="18" t="s">
        <v>30</v>
      </c>
      <c r="C4" s="11" t="s">
        <v>31</v>
      </c>
      <c r="D4" s="14" t="s">
        <v>32</v>
      </c>
      <c r="E4" s="14" t="s">
        <v>33</v>
      </c>
      <c r="F4" s="14" t="s">
        <v>34</v>
      </c>
      <c r="G4" s="14" t="s">
        <v>35</v>
      </c>
      <c r="H4" s="14" t="s">
        <v>36</v>
      </c>
      <c r="I4" s="4"/>
      <c r="J4" s="14"/>
      <c r="K4" s="14"/>
      <c r="L4" s="14"/>
      <c r="M4" s="14"/>
      <c r="N4" s="14"/>
      <c r="O4" s="4"/>
      <c r="P4" s="14"/>
      <c r="Q4" s="14"/>
      <c r="R4" s="14"/>
      <c r="S4" s="14"/>
      <c r="T4" s="14"/>
      <c r="U4" s="6"/>
      <c r="V4" s="19"/>
      <c r="W4" s="19"/>
      <c r="X4" s="19"/>
      <c r="Y4" s="19"/>
      <c r="Z4" s="19"/>
      <c r="AA4" s="19"/>
      <c r="AB4" s="20"/>
      <c r="AC4" s="19"/>
      <c r="AD4" s="19"/>
      <c r="AE4" s="19"/>
      <c r="AF4" s="19"/>
      <c r="AG4" s="19"/>
      <c r="AH4" s="20"/>
      <c r="AI4" s="19"/>
      <c r="AJ4" s="19"/>
      <c r="AK4" s="19"/>
      <c r="AL4" s="19"/>
      <c r="AM4" s="19"/>
      <c r="AN4" s="20"/>
      <c r="AO4" s="19"/>
      <c r="AP4" s="19"/>
      <c r="AQ4" s="19"/>
      <c r="AR4" s="19"/>
      <c r="AS4" s="19"/>
      <c r="AT4" s="20"/>
      <c r="AU4" s="19"/>
      <c r="AV4" s="19"/>
      <c r="AW4" s="19"/>
      <c r="AX4" s="19"/>
      <c r="AY4" s="19"/>
      <c r="AZ4" s="20"/>
      <c r="BA4" s="19"/>
      <c r="BB4" s="19"/>
      <c r="BC4" s="19"/>
      <c r="BD4" s="19"/>
      <c r="BE4" s="19"/>
      <c r="BF4" s="20"/>
      <c r="BG4" s="19"/>
      <c r="BH4" s="19"/>
      <c r="BI4" s="19"/>
      <c r="BJ4" s="19"/>
      <c r="BK4" s="19"/>
      <c r="BL4" s="19"/>
      <c r="CN4" s="8" t="s">
        <v>37</v>
      </c>
      <c r="CO4" s="21">
        <v>0.2</v>
      </c>
      <c r="CP4" s="21">
        <v>0.2</v>
      </c>
      <c r="CQ4" s="21">
        <v>0.2</v>
      </c>
      <c r="CR4" s="21">
        <v>0.2</v>
      </c>
      <c r="CS4" s="21">
        <v>0.2</v>
      </c>
      <c r="CT4" s="21"/>
      <c r="CU4" s="21">
        <v>0.2</v>
      </c>
      <c r="CV4" s="21">
        <v>0.2</v>
      </c>
      <c r="CW4" s="21">
        <v>0.2</v>
      </c>
      <c r="CX4" s="21">
        <v>0.2</v>
      </c>
      <c r="CY4" s="21">
        <v>0.2</v>
      </c>
      <c r="CZ4" s="21"/>
      <c r="DA4" s="21"/>
      <c r="DB4" s="21"/>
      <c r="DC4" s="21"/>
      <c r="DD4" s="21"/>
    </row>
    <row r="5" spans="1:115" s="99" customFormat="1" ht="20.100000000000001" customHeight="1" x14ac:dyDescent="0.3">
      <c r="A5" s="87">
        <v>1</v>
      </c>
      <c r="B5" s="88">
        <v>0.4375</v>
      </c>
      <c r="C5" s="89" t="s">
        <v>38</v>
      </c>
      <c r="D5" s="90">
        <v>1</v>
      </c>
      <c r="E5" s="90">
        <v>1</v>
      </c>
      <c r="F5" s="90">
        <v>1</v>
      </c>
      <c r="G5" s="90">
        <v>2</v>
      </c>
      <c r="H5" s="90">
        <v>1</v>
      </c>
      <c r="I5" s="91"/>
      <c r="J5" s="92">
        <v>1</v>
      </c>
      <c r="K5" s="92">
        <v>1</v>
      </c>
      <c r="L5" s="92">
        <v>1</v>
      </c>
      <c r="M5" s="92">
        <v>2</v>
      </c>
      <c r="N5" s="92">
        <v>1</v>
      </c>
      <c r="O5" s="93"/>
      <c r="P5" s="94">
        <v>1</v>
      </c>
      <c r="Q5" s="94">
        <v>1</v>
      </c>
      <c r="R5" s="94">
        <v>1</v>
      </c>
      <c r="S5" s="94">
        <v>2</v>
      </c>
      <c r="T5" s="94">
        <v>2</v>
      </c>
      <c r="U5" s="95"/>
      <c r="V5" s="96">
        <v>1</v>
      </c>
      <c r="W5" s="96">
        <v>2</v>
      </c>
      <c r="X5" s="96">
        <v>3</v>
      </c>
      <c r="Y5" s="96">
        <v>3</v>
      </c>
      <c r="Z5" s="96">
        <v>3</v>
      </c>
      <c r="AA5" s="97"/>
      <c r="AB5" s="98"/>
      <c r="AC5" s="97">
        <v>1</v>
      </c>
      <c r="AD5" s="97">
        <v>3</v>
      </c>
      <c r="AE5" s="97">
        <v>1</v>
      </c>
      <c r="AF5" s="97">
        <v>2</v>
      </c>
      <c r="AG5" s="97">
        <v>2</v>
      </c>
      <c r="AH5" s="98"/>
      <c r="AI5" s="97">
        <v>1</v>
      </c>
      <c r="AJ5" s="97">
        <v>1</v>
      </c>
      <c r="AK5" s="97">
        <v>1</v>
      </c>
      <c r="AL5" s="97">
        <v>2</v>
      </c>
      <c r="AM5" s="97">
        <v>2</v>
      </c>
      <c r="AN5" s="98"/>
      <c r="AO5" s="97">
        <v>1</v>
      </c>
      <c r="AP5" s="97">
        <v>1</v>
      </c>
      <c r="AQ5" s="97">
        <v>3</v>
      </c>
      <c r="AR5" s="97">
        <v>2</v>
      </c>
      <c r="AS5" s="97">
        <v>2</v>
      </c>
      <c r="AT5" s="98"/>
      <c r="AU5" s="97">
        <v>1</v>
      </c>
      <c r="AV5" s="97">
        <v>1</v>
      </c>
      <c r="AW5" s="97">
        <v>3</v>
      </c>
      <c r="AX5" s="97">
        <v>2</v>
      </c>
      <c r="AY5" s="97">
        <v>2</v>
      </c>
      <c r="AZ5" s="98"/>
      <c r="BA5" s="97">
        <v>1</v>
      </c>
      <c r="BB5" s="97">
        <v>1</v>
      </c>
      <c r="BC5" s="97">
        <v>1</v>
      </c>
      <c r="BD5" s="97">
        <v>2</v>
      </c>
      <c r="BE5" s="97">
        <v>2</v>
      </c>
      <c r="BF5" s="98"/>
      <c r="BG5" s="97">
        <v>1</v>
      </c>
      <c r="BH5" s="97">
        <v>1</v>
      </c>
      <c r="BI5" s="97">
        <v>1</v>
      </c>
      <c r="BJ5" s="97">
        <v>2</v>
      </c>
      <c r="BK5" s="97">
        <v>2</v>
      </c>
      <c r="BL5" s="97"/>
      <c r="BM5" s="99">
        <f>Table134491011[[#This Row],[Column3]]+J5+P5+V5+AC5+AI5+AO5+AU5+BA5+BG5</f>
        <v>10</v>
      </c>
      <c r="BN5" s="99">
        <f>Table134491011[[#This Row],[Column4]]+K5+Q5+W5+AD5+AJ5+AP5+AV5+BB5+BH5</f>
        <v>13</v>
      </c>
      <c r="BO5" s="99">
        <f>Table134491011[[#This Row],[Column5]]+L5+R5+X5+AE5+AK5+AQ5+AW5+BC5+BI5</f>
        <v>16</v>
      </c>
      <c r="BP5" s="99">
        <f>Table134491011[[#This Row],[Column6]]+M5+S5+Y5+AF5+AL5+AR5+AX5+BD5+BJ5</f>
        <v>21</v>
      </c>
      <c r="BQ5" s="99">
        <f>Table134491011[[#This Row],[Column7]]+N5+T5+Z5+AG5+AM5+AS5+AY5+BE5+BK5</f>
        <v>19</v>
      </c>
      <c r="BS5" s="99">
        <v>10</v>
      </c>
      <c r="BT5" s="100">
        <f>BS5*BS5</f>
        <v>100</v>
      </c>
      <c r="BU5" s="99">
        <v>13</v>
      </c>
      <c r="BV5" s="100">
        <f>BU5*BU5</f>
        <v>169</v>
      </c>
      <c r="BW5" s="99">
        <v>16</v>
      </c>
      <c r="BX5" s="100">
        <f>BW5*BW5</f>
        <v>256</v>
      </c>
      <c r="BY5" s="99">
        <v>21</v>
      </c>
      <c r="BZ5" s="100">
        <f>BY5*BY5</f>
        <v>441</v>
      </c>
      <c r="CA5" s="99">
        <v>19</v>
      </c>
      <c r="CB5" s="100">
        <f>CA5*CA5</f>
        <v>361</v>
      </c>
      <c r="CD5" s="99">
        <v>10</v>
      </c>
      <c r="CE5" s="100">
        <f t="shared" ref="CE5:CE31" si="0">CD5/$BT$32</f>
        <v>8.8805604165673485E-2</v>
      </c>
      <c r="CF5" s="99">
        <v>13</v>
      </c>
      <c r="CG5" s="100">
        <f t="shared" ref="CG5:CG10" si="1">CF5/$BV$32</f>
        <v>0.11503523919374475</v>
      </c>
      <c r="CH5" s="99">
        <v>16</v>
      </c>
      <c r="CI5" s="101">
        <f t="shared" ref="CI5:CI10" si="2">CH5/$BX$32</f>
        <v>0.14761755701561297</v>
      </c>
      <c r="CJ5" s="99">
        <v>21</v>
      </c>
      <c r="CK5" s="100">
        <f>CJ5*CJ5</f>
        <v>441</v>
      </c>
      <c r="CL5" s="99">
        <v>19</v>
      </c>
      <c r="CM5" s="100">
        <f t="shared" ref="CM5:CM10" si="3">CL5/$CB$32</f>
        <v>0.1834742826214045</v>
      </c>
      <c r="CO5" s="102">
        <v>8.8805604165673485E-2</v>
      </c>
      <c r="CP5" s="102">
        <v>0.11503523919374475</v>
      </c>
      <c r="CQ5" s="103">
        <v>0.14761755701561297</v>
      </c>
      <c r="CR5" s="102">
        <v>0.28572724415979722</v>
      </c>
      <c r="CS5" s="102">
        <v>0.1834742826214045</v>
      </c>
      <c r="CU5" s="100">
        <f>CO5*$CU$4</f>
        <v>1.7761120833134698E-2</v>
      </c>
      <c r="CV5" s="100">
        <f>CP5*$CV$4</f>
        <v>2.3007047838748951E-2</v>
      </c>
      <c r="CW5" s="100">
        <f>CQ5*$CW$4</f>
        <v>2.9523511403122593E-2</v>
      </c>
      <c r="CX5" s="100">
        <f>CR5*$CX$4</f>
        <v>5.7145448831959447E-2</v>
      </c>
      <c r="CY5" s="100">
        <f>CS5*$CY$4</f>
        <v>3.6694856524280901E-2</v>
      </c>
      <c r="DB5" s="104">
        <f>((CU5-$CU$34)^2+(CV5-$CV$34)^2+(CW5-$CW$34)^2+(CX5-$CX$34)^2+(CY5-$CY$34)^2)^0.5</f>
        <v>0.27598263478843549</v>
      </c>
      <c r="DC5" s="104">
        <f>((CU5-$CU$35)^2+(CV5-$CV$35)^2+(CW5-$CW$35)^2+(CX5-$CX$35)^2+(CY5-$CY$35)^2)^0.5</f>
        <v>6.3585252844368917E-2</v>
      </c>
      <c r="DD5" s="104">
        <f>DB5+DC5</f>
        <v>0.33956788763280443</v>
      </c>
      <c r="DE5" s="99">
        <f>DC5/DD5</f>
        <v>0.18725343343752088</v>
      </c>
      <c r="DG5" s="99" t="s">
        <v>39</v>
      </c>
      <c r="DH5" s="99">
        <v>0.21194120653323181</v>
      </c>
    </row>
    <row r="6" spans="1:115" s="99" customFormat="1" ht="20.100000000000001" customHeight="1" x14ac:dyDescent="0.3">
      <c r="A6" s="87">
        <v>2</v>
      </c>
      <c r="B6" s="88">
        <v>0.375</v>
      </c>
      <c r="C6" s="89" t="s">
        <v>39</v>
      </c>
      <c r="D6" s="90">
        <v>2</v>
      </c>
      <c r="E6" s="90">
        <v>1</v>
      </c>
      <c r="F6" s="90">
        <v>2</v>
      </c>
      <c r="G6" s="90">
        <v>3</v>
      </c>
      <c r="H6" s="90">
        <v>3</v>
      </c>
      <c r="I6" s="91"/>
      <c r="J6" s="105">
        <v>2</v>
      </c>
      <c r="K6" s="105">
        <v>1</v>
      </c>
      <c r="L6" s="105">
        <v>2</v>
      </c>
      <c r="M6" s="105">
        <v>3</v>
      </c>
      <c r="N6" s="105">
        <v>3</v>
      </c>
      <c r="O6" s="93"/>
      <c r="P6" s="94">
        <v>3</v>
      </c>
      <c r="Q6" s="94">
        <v>2</v>
      </c>
      <c r="R6" s="94">
        <v>3</v>
      </c>
      <c r="S6" s="94">
        <v>3</v>
      </c>
      <c r="T6" s="94">
        <v>3</v>
      </c>
      <c r="U6" s="95"/>
      <c r="V6" s="106">
        <v>2</v>
      </c>
      <c r="W6" s="106">
        <v>1</v>
      </c>
      <c r="X6" s="106">
        <v>3</v>
      </c>
      <c r="Y6" s="106">
        <v>3</v>
      </c>
      <c r="Z6" s="106">
        <v>3</v>
      </c>
      <c r="AA6" s="97"/>
      <c r="AB6" s="98"/>
      <c r="AC6" s="97">
        <v>3</v>
      </c>
      <c r="AD6" s="97">
        <v>2</v>
      </c>
      <c r="AE6" s="97">
        <v>3</v>
      </c>
      <c r="AF6" s="97">
        <v>3</v>
      </c>
      <c r="AG6" s="97">
        <v>3</v>
      </c>
      <c r="AH6" s="98"/>
      <c r="AI6" s="97">
        <v>3</v>
      </c>
      <c r="AJ6" s="97">
        <v>2</v>
      </c>
      <c r="AK6" s="97">
        <v>3</v>
      </c>
      <c r="AL6" s="97">
        <v>3</v>
      </c>
      <c r="AM6" s="97">
        <v>3</v>
      </c>
      <c r="AN6" s="98"/>
      <c r="AO6" s="97">
        <v>3</v>
      </c>
      <c r="AP6" s="97">
        <v>2</v>
      </c>
      <c r="AQ6" s="97">
        <v>3</v>
      </c>
      <c r="AR6" s="97">
        <v>3</v>
      </c>
      <c r="AS6" s="97">
        <v>3</v>
      </c>
      <c r="AT6" s="98"/>
      <c r="AU6" s="97">
        <v>3</v>
      </c>
      <c r="AV6" s="97">
        <v>2</v>
      </c>
      <c r="AW6" s="97">
        <v>3</v>
      </c>
      <c r="AX6" s="97">
        <v>3</v>
      </c>
      <c r="AY6" s="97">
        <v>3</v>
      </c>
      <c r="AZ6" s="98"/>
      <c r="BA6" s="97">
        <v>3</v>
      </c>
      <c r="BB6" s="97">
        <v>2</v>
      </c>
      <c r="BC6" s="97">
        <v>3</v>
      </c>
      <c r="BD6" s="97">
        <v>3</v>
      </c>
      <c r="BE6" s="97">
        <v>3</v>
      </c>
      <c r="BF6" s="98"/>
      <c r="BG6" s="97">
        <v>3</v>
      </c>
      <c r="BH6" s="97">
        <v>2</v>
      </c>
      <c r="BI6" s="97">
        <v>3</v>
      </c>
      <c r="BJ6" s="97">
        <v>3</v>
      </c>
      <c r="BK6" s="97">
        <v>3</v>
      </c>
      <c r="BL6" s="97"/>
      <c r="BM6" s="99">
        <f>Table134491011[[#This Row],[Column3]]+J6+P6+V6+AC6+AI6+AO6+AU6+BA6+BG6</f>
        <v>27</v>
      </c>
      <c r="BN6" s="99">
        <f>Table134491011[[#This Row],[Column4]]+K6+Q6+W6+AD6+AJ6+AP6+AV6+BB6+BH6</f>
        <v>17</v>
      </c>
      <c r="BO6" s="99">
        <f>Table134491011[[#This Row],[Column5]]+L6+R6+X6+AE6+AK6+AQ6+AW6+BC6+BI6</f>
        <v>28</v>
      </c>
      <c r="BP6" s="99">
        <f>Table134491011[[#This Row],[Column6]]+M6+S6+Y6+AF6+AL6+AR6+AX6+BD6+BJ6</f>
        <v>30</v>
      </c>
      <c r="BQ6" s="99">
        <f>Table134491011[[#This Row],[Column7]]+N6+T6+Z6+AG6+AM6+AS6+AY6+BE6+BK6</f>
        <v>30</v>
      </c>
      <c r="BS6" s="99">
        <v>27</v>
      </c>
      <c r="BT6" s="100">
        <f t="shared" ref="BT6:BT31" si="4">BS6*BS6</f>
        <v>729</v>
      </c>
      <c r="BU6" s="99">
        <v>17</v>
      </c>
      <c r="BV6" s="100">
        <f t="shared" ref="BV6:BV31" si="5">BU6*BU6</f>
        <v>289</v>
      </c>
      <c r="BW6" s="99">
        <v>28</v>
      </c>
      <c r="BX6" s="100">
        <f t="shared" ref="BX6:BX31" si="6">BW6*BW6</f>
        <v>784</v>
      </c>
      <c r="BY6" s="99">
        <v>30</v>
      </c>
      <c r="BZ6" s="100">
        <f t="shared" ref="BZ6:BZ31" si="7">BY6*BY6</f>
        <v>900</v>
      </c>
      <c r="CA6" s="99">
        <v>30</v>
      </c>
      <c r="CB6" s="100">
        <f t="shared" ref="CB6:CB31" si="8">CA6*CA6</f>
        <v>900</v>
      </c>
      <c r="CD6" s="99">
        <v>27</v>
      </c>
      <c r="CE6" s="100">
        <f t="shared" si="0"/>
        <v>0.23977513124731842</v>
      </c>
      <c r="CF6" s="99">
        <v>17</v>
      </c>
      <c r="CG6" s="100">
        <f t="shared" si="1"/>
        <v>0.15043069740720469</v>
      </c>
      <c r="CH6" s="99">
        <v>28</v>
      </c>
      <c r="CI6" s="101">
        <f t="shared" si="2"/>
        <v>0.25833072477732266</v>
      </c>
      <c r="CJ6" s="99">
        <v>30</v>
      </c>
      <c r="CK6" s="100">
        <f t="shared" ref="CK6:CK10" si="9">CJ6*CJ6</f>
        <v>900</v>
      </c>
      <c r="CL6" s="99">
        <v>30</v>
      </c>
      <c r="CM6" s="100">
        <f t="shared" si="3"/>
        <v>0.28969623571800712</v>
      </c>
      <c r="CO6" s="102">
        <v>0.23977513124731842</v>
      </c>
      <c r="CP6" s="102">
        <v>0.15043069740720469</v>
      </c>
      <c r="CQ6" s="103">
        <v>0.25833072477732266</v>
      </c>
      <c r="CR6" s="102">
        <v>0.28572724415979722</v>
      </c>
      <c r="CS6" s="102">
        <v>0.28969623571800712</v>
      </c>
      <c r="CU6" s="100">
        <f t="shared" ref="CU6:CU31" si="10">CO6*$CU$4</f>
        <v>4.7955026249463684E-2</v>
      </c>
      <c r="CV6" s="100">
        <f t="shared" ref="CV6:CV31" si="11">CP6*$CV$4</f>
        <v>3.0086139481440941E-2</v>
      </c>
      <c r="CW6" s="100">
        <f t="shared" ref="CW6:CW31" si="12">CQ6*$CW$4</f>
        <v>5.1666144955464538E-2</v>
      </c>
      <c r="CX6" s="100">
        <f t="shared" ref="CX6:CX31" si="13">CR6*$CX$4</f>
        <v>5.7145448831959447E-2</v>
      </c>
      <c r="CY6" s="100">
        <f t="shared" ref="CY6:CY30" si="14">CS6*$CY$4</f>
        <v>5.7939247143601429E-2</v>
      </c>
      <c r="DB6" s="104">
        <f>((CU6-$CU$34)^2+(CV6-$CV$34)^2+(CW6-$CW$34)^2+(CX6-$CX$34)^2+(CY6-$CY$34)^2)^0.5</f>
        <v>0.2523029081874103</v>
      </c>
      <c r="DC6" s="104">
        <f t="shared" ref="DC6:DC31" si="15">((CU6-$CU$35)^2+(CV6-$CV$35)^2+(CW6-$CW$35)^2+(CX6-$CX$35)^2+(CY6-$CY$35)^2)^0.5</f>
        <v>6.7854560112002457E-2</v>
      </c>
      <c r="DD6" s="104">
        <f t="shared" ref="DD6:DD31" si="16">DB6+DC6</f>
        <v>0.32015746829941277</v>
      </c>
      <c r="DE6" s="99">
        <f t="shared" ref="DE6:DE31" si="17">DC6/DD6</f>
        <v>0.21194120653323181</v>
      </c>
      <c r="DG6" s="99" t="s">
        <v>40</v>
      </c>
      <c r="DH6" s="99">
        <v>0.19467649552071656</v>
      </c>
    </row>
    <row r="7" spans="1:115" s="99" customFormat="1" ht="20.100000000000001" customHeight="1" x14ac:dyDescent="0.3">
      <c r="A7" s="87">
        <v>3</v>
      </c>
      <c r="B7" s="88">
        <v>0.375</v>
      </c>
      <c r="C7" s="89" t="s">
        <v>41</v>
      </c>
      <c r="D7" s="90">
        <v>3</v>
      </c>
      <c r="E7" s="90">
        <v>1</v>
      </c>
      <c r="F7" s="90">
        <v>1</v>
      </c>
      <c r="G7" s="90">
        <v>1</v>
      </c>
      <c r="H7" s="90">
        <v>3</v>
      </c>
      <c r="I7" s="91"/>
      <c r="J7" s="105">
        <v>3</v>
      </c>
      <c r="K7" s="105">
        <v>1</v>
      </c>
      <c r="L7" s="105">
        <v>1</v>
      </c>
      <c r="M7" s="105">
        <v>1</v>
      </c>
      <c r="N7" s="105">
        <v>3</v>
      </c>
      <c r="O7" s="93"/>
      <c r="P7" s="94">
        <v>3</v>
      </c>
      <c r="Q7" s="94">
        <v>2</v>
      </c>
      <c r="R7" s="94">
        <v>2</v>
      </c>
      <c r="S7" s="94">
        <v>3</v>
      </c>
      <c r="T7" s="94">
        <v>3</v>
      </c>
      <c r="U7" s="95"/>
      <c r="V7" s="106">
        <v>3</v>
      </c>
      <c r="W7" s="106">
        <v>1</v>
      </c>
      <c r="X7" s="106">
        <v>1</v>
      </c>
      <c r="Y7" s="106">
        <v>1</v>
      </c>
      <c r="Z7" s="106">
        <v>3</v>
      </c>
      <c r="AA7" s="97"/>
      <c r="AB7" s="98"/>
      <c r="AC7" s="97">
        <v>3</v>
      </c>
      <c r="AD7" s="97">
        <v>2</v>
      </c>
      <c r="AE7" s="97">
        <v>2</v>
      </c>
      <c r="AF7" s="97">
        <v>3</v>
      </c>
      <c r="AG7" s="97">
        <v>3</v>
      </c>
      <c r="AH7" s="98"/>
      <c r="AI7" s="97">
        <v>3</v>
      </c>
      <c r="AJ7" s="97">
        <v>2</v>
      </c>
      <c r="AK7" s="97">
        <v>2</v>
      </c>
      <c r="AL7" s="97">
        <v>3</v>
      </c>
      <c r="AM7" s="97">
        <v>3</v>
      </c>
      <c r="AN7" s="98"/>
      <c r="AO7" s="97">
        <v>3</v>
      </c>
      <c r="AP7" s="97">
        <v>2</v>
      </c>
      <c r="AQ7" s="97">
        <v>2</v>
      </c>
      <c r="AR7" s="97">
        <v>3</v>
      </c>
      <c r="AS7" s="97">
        <v>3</v>
      </c>
      <c r="AT7" s="98"/>
      <c r="AU7" s="97">
        <v>3</v>
      </c>
      <c r="AV7" s="97">
        <v>2</v>
      </c>
      <c r="AW7" s="97">
        <v>2</v>
      </c>
      <c r="AX7" s="97">
        <v>3</v>
      </c>
      <c r="AY7" s="97">
        <v>3</v>
      </c>
      <c r="AZ7" s="98"/>
      <c r="BA7" s="97">
        <v>3</v>
      </c>
      <c r="BB7" s="97">
        <v>2</v>
      </c>
      <c r="BC7" s="97">
        <v>2</v>
      </c>
      <c r="BD7" s="97">
        <v>3</v>
      </c>
      <c r="BE7" s="97">
        <v>3</v>
      </c>
      <c r="BF7" s="98"/>
      <c r="BG7" s="97">
        <v>3</v>
      </c>
      <c r="BH7" s="97">
        <v>2</v>
      </c>
      <c r="BI7" s="97">
        <v>2</v>
      </c>
      <c r="BJ7" s="97">
        <v>3</v>
      </c>
      <c r="BK7" s="97">
        <v>3</v>
      </c>
      <c r="BL7" s="97"/>
      <c r="BM7" s="99">
        <f>Table134491011[[#This Row],[Column3]]+J7+P7+V7+AC7+AI7+AO7+AU7+BA7+BG7</f>
        <v>30</v>
      </c>
      <c r="BN7" s="99">
        <f>Table134491011[[#This Row],[Column4]]+K7+Q7+W7+AD7+AJ7+AP7+AV7+BB7+BH7</f>
        <v>17</v>
      </c>
      <c r="BO7" s="99">
        <f>Table134491011[[#This Row],[Column5]]+L7+R7+X7+AE7+AK7+AQ7+AW7+BC7+BI7</f>
        <v>17</v>
      </c>
      <c r="BP7" s="99">
        <f>Table134491011[[#This Row],[Column6]]+M7+S7+Y7+AF7+AL7+AR7+AX7+BD7+BJ7</f>
        <v>24</v>
      </c>
      <c r="BQ7" s="99">
        <f>Table134491011[[#This Row],[Column7]]+N7+T7+Z7+AG7+AM7+AS7+AY7+BE7+BK7</f>
        <v>30</v>
      </c>
      <c r="BS7" s="99">
        <v>30</v>
      </c>
      <c r="BT7" s="100">
        <f t="shared" si="4"/>
        <v>900</v>
      </c>
      <c r="BU7" s="99">
        <v>17</v>
      </c>
      <c r="BV7" s="100">
        <f t="shared" si="5"/>
        <v>289</v>
      </c>
      <c r="BW7" s="99">
        <v>17</v>
      </c>
      <c r="BX7" s="100">
        <f t="shared" si="6"/>
        <v>289</v>
      </c>
      <c r="BY7" s="99">
        <v>24</v>
      </c>
      <c r="BZ7" s="100">
        <f t="shared" si="7"/>
        <v>576</v>
      </c>
      <c r="CA7" s="99">
        <v>30</v>
      </c>
      <c r="CB7" s="100">
        <f t="shared" si="8"/>
        <v>900</v>
      </c>
      <c r="CD7" s="99">
        <v>30</v>
      </c>
      <c r="CE7" s="100">
        <f t="shared" si="0"/>
        <v>0.26641681249702048</v>
      </c>
      <c r="CF7" s="99">
        <v>17</v>
      </c>
      <c r="CG7" s="100">
        <f t="shared" si="1"/>
        <v>0.15043069740720469</v>
      </c>
      <c r="CH7" s="99">
        <v>17</v>
      </c>
      <c r="CI7" s="101">
        <f t="shared" si="2"/>
        <v>0.15684365432908878</v>
      </c>
      <c r="CJ7" s="99">
        <v>24</v>
      </c>
      <c r="CK7" s="100">
        <f t="shared" si="9"/>
        <v>576</v>
      </c>
      <c r="CL7" s="99">
        <v>30</v>
      </c>
      <c r="CM7" s="100">
        <f t="shared" si="3"/>
        <v>0.28969623571800712</v>
      </c>
      <c r="CO7" s="102">
        <v>0.26641681249702048</v>
      </c>
      <c r="CP7" s="102">
        <v>0.15043069740720469</v>
      </c>
      <c r="CQ7" s="103">
        <v>0.15684365432908878</v>
      </c>
      <c r="CR7" s="102">
        <v>0.28572724415979722</v>
      </c>
      <c r="CS7" s="102">
        <v>0.28969623571800712</v>
      </c>
      <c r="CU7" s="100">
        <f t="shared" si="10"/>
        <v>5.3283362499404102E-2</v>
      </c>
      <c r="CV7" s="100">
        <f t="shared" si="11"/>
        <v>3.0086139481440941E-2</v>
      </c>
      <c r="CW7" s="100">
        <f t="shared" si="12"/>
        <v>3.1368730865817755E-2</v>
      </c>
      <c r="CX7" s="100">
        <f t="shared" si="13"/>
        <v>5.7145448831959447E-2</v>
      </c>
      <c r="CY7" s="100">
        <f t="shared" si="14"/>
        <v>5.7939247143601429E-2</v>
      </c>
      <c r="DB7" s="104">
        <f t="shared" ref="DB7:DB31" si="18">((CU7-$CU$34)^2+(CV7-$CV$34)^2+(CW7-$CW$34)^2+(CX7-$CX$34)^2+(CY7-$CY$34)^2)^0.5</f>
        <v>0.26540626892739966</v>
      </c>
      <c r="DC7" s="104">
        <f t="shared" si="15"/>
        <v>6.0328439170808539E-2</v>
      </c>
      <c r="DD7" s="104">
        <f t="shared" si="16"/>
        <v>0.3257347080982082</v>
      </c>
      <c r="DE7" s="99">
        <f t="shared" si="17"/>
        <v>0.18520727963880246</v>
      </c>
      <c r="DG7" s="99" t="s">
        <v>38</v>
      </c>
      <c r="DH7" s="99">
        <v>0.18725343343752088</v>
      </c>
    </row>
    <row r="8" spans="1:115" s="99" customFormat="1" ht="20.100000000000001" customHeight="1" x14ac:dyDescent="0.3">
      <c r="A8" s="87">
        <v>4</v>
      </c>
      <c r="B8" s="88">
        <v>0.25</v>
      </c>
      <c r="C8" s="89" t="s">
        <v>42</v>
      </c>
      <c r="D8" s="90">
        <v>3</v>
      </c>
      <c r="E8" s="90">
        <v>3</v>
      </c>
      <c r="F8" s="90">
        <v>2</v>
      </c>
      <c r="G8" s="90">
        <v>2</v>
      </c>
      <c r="H8" s="90">
        <v>3</v>
      </c>
      <c r="I8" s="91"/>
      <c r="J8" s="105">
        <v>3</v>
      </c>
      <c r="K8" s="105">
        <v>3</v>
      </c>
      <c r="L8" s="105">
        <v>2</v>
      </c>
      <c r="M8" s="105">
        <v>2</v>
      </c>
      <c r="N8" s="105">
        <v>3</v>
      </c>
      <c r="O8" s="93"/>
      <c r="P8" s="94">
        <v>3</v>
      </c>
      <c r="Q8" s="94">
        <v>3</v>
      </c>
      <c r="R8" s="94">
        <v>2</v>
      </c>
      <c r="S8" s="94">
        <v>2</v>
      </c>
      <c r="T8" s="94">
        <v>3</v>
      </c>
      <c r="U8" s="95"/>
      <c r="V8" s="106">
        <v>2</v>
      </c>
      <c r="W8" s="106">
        <v>1</v>
      </c>
      <c r="X8" s="106">
        <v>2</v>
      </c>
      <c r="Y8" s="106">
        <v>2</v>
      </c>
      <c r="Z8" s="106">
        <v>3</v>
      </c>
      <c r="AA8" s="97"/>
      <c r="AB8" s="98"/>
      <c r="AC8" s="97">
        <v>3</v>
      </c>
      <c r="AD8" s="97">
        <v>3</v>
      </c>
      <c r="AE8" s="97">
        <v>2</v>
      </c>
      <c r="AF8" s="97">
        <v>2</v>
      </c>
      <c r="AG8" s="97">
        <v>3</v>
      </c>
      <c r="AH8" s="98"/>
      <c r="AI8" s="97">
        <v>3</v>
      </c>
      <c r="AJ8" s="97">
        <v>3</v>
      </c>
      <c r="AK8" s="97">
        <v>2</v>
      </c>
      <c r="AL8" s="97">
        <v>2</v>
      </c>
      <c r="AM8" s="97">
        <v>3</v>
      </c>
      <c r="AN8" s="98"/>
      <c r="AO8" s="97">
        <v>3</v>
      </c>
      <c r="AP8" s="97">
        <v>3</v>
      </c>
      <c r="AQ8" s="97">
        <v>2</v>
      </c>
      <c r="AR8" s="97">
        <v>2</v>
      </c>
      <c r="AS8" s="97">
        <v>3</v>
      </c>
      <c r="AT8" s="98"/>
      <c r="AU8" s="97">
        <v>3</v>
      </c>
      <c r="AV8" s="97">
        <v>3</v>
      </c>
      <c r="AW8" s="97">
        <v>2</v>
      </c>
      <c r="AX8" s="97">
        <v>2</v>
      </c>
      <c r="AY8" s="97">
        <v>3</v>
      </c>
      <c r="AZ8" s="98"/>
      <c r="BA8" s="97">
        <v>3</v>
      </c>
      <c r="BB8" s="97">
        <v>3</v>
      </c>
      <c r="BC8" s="97">
        <v>2</v>
      </c>
      <c r="BD8" s="97">
        <v>2</v>
      </c>
      <c r="BE8" s="97">
        <v>3</v>
      </c>
      <c r="BF8" s="98"/>
      <c r="BG8" s="97">
        <v>3</v>
      </c>
      <c r="BH8" s="97">
        <v>3</v>
      </c>
      <c r="BI8" s="97">
        <v>2</v>
      </c>
      <c r="BJ8" s="97">
        <v>2</v>
      </c>
      <c r="BK8" s="97">
        <v>3</v>
      </c>
      <c r="BL8" s="97"/>
      <c r="BM8" s="99">
        <f>Table134491011[[#This Row],[Column3]]+J8+P8+V8+AC8+AI8+AO8+AU8+BA8+BG8</f>
        <v>29</v>
      </c>
      <c r="BN8" s="99">
        <f>Table134491011[[#This Row],[Column4]]+K8+Q8+W8+AD8+AJ8+AP8+AV8+BB8+BH8</f>
        <v>28</v>
      </c>
      <c r="BO8" s="99">
        <f>Table134491011[[#This Row],[Column5]]+L8+R8+X8+AE8+AK8+AQ8+AW8+BC8+BI8</f>
        <v>20</v>
      </c>
      <c r="BP8" s="99">
        <f>Table134491011[[#This Row],[Column6]]+M8+S8+Y8+AF8+AL8+AR8+AX8+BD8+BJ8</f>
        <v>20</v>
      </c>
      <c r="BQ8" s="99">
        <f>Table134491011[[#This Row],[Column7]]+N8+T8+Z8+AG8+AM8+AS8+AY8+BE8+BK8</f>
        <v>30</v>
      </c>
      <c r="BS8" s="99">
        <v>29</v>
      </c>
      <c r="BT8" s="100">
        <f t="shared" si="4"/>
        <v>841</v>
      </c>
      <c r="BU8" s="99">
        <v>28</v>
      </c>
      <c r="BV8" s="100">
        <f t="shared" si="5"/>
        <v>784</v>
      </c>
      <c r="BW8" s="99">
        <v>20</v>
      </c>
      <c r="BX8" s="100">
        <f t="shared" si="6"/>
        <v>400</v>
      </c>
      <c r="BY8" s="99">
        <v>20</v>
      </c>
      <c r="BZ8" s="100">
        <f t="shared" si="7"/>
        <v>400</v>
      </c>
      <c r="CA8" s="99">
        <v>30</v>
      </c>
      <c r="CB8" s="100">
        <f t="shared" si="8"/>
        <v>900</v>
      </c>
      <c r="CD8" s="99">
        <v>29</v>
      </c>
      <c r="CE8" s="100">
        <f t="shared" si="0"/>
        <v>0.25753625208045311</v>
      </c>
      <c r="CF8" s="99">
        <v>28</v>
      </c>
      <c r="CG8" s="100">
        <f t="shared" si="1"/>
        <v>0.24776820749421946</v>
      </c>
      <c r="CH8" s="99">
        <v>20</v>
      </c>
      <c r="CI8" s="101">
        <f t="shared" si="2"/>
        <v>0.18452194626951621</v>
      </c>
      <c r="CJ8" s="99">
        <v>20</v>
      </c>
      <c r="CK8" s="100">
        <f t="shared" si="9"/>
        <v>400</v>
      </c>
      <c r="CL8" s="99">
        <v>30</v>
      </c>
      <c r="CM8" s="100">
        <f t="shared" si="3"/>
        <v>0.28969623571800712</v>
      </c>
      <c r="CO8" s="102">
        <v>0.25753625208045311</v>
      </c>
      <c r="CP8" s="102">
        <v>0.24776820749421946</v>
      </c>
      <c r="CQ8" s="103">
        <v>0.18452194626951621</v>
      </c>
      <c r="CR8" s="102">
        <v>0.28572724415979722</v>
      </c>
      <c r="CS8" s="102">
        <v>0.28969623571800712</v>
      </c>
      <c r="CU8" s="100">
        <f t="shared" si="10"/>
        <v>5.1507250416090625E-2</v>
      </c>
      <c r="CV8" s="100">
        <f t="shared" si="11"/>
        <v>4.9553641498843892E-2</v>
      </c>
      <c r="CW8" s="100">
        <f t="shared" si="12"/>
        <v>3.6904389253903241E-2</v>
      </c>
      <c r="CX8" s="100">
        <f t="shared" si="13"/>
        <v>5.7145448831959447E-2</v>
      </c>
      <c r="CY8" s="100">
        <f t="shared" si="14"/>
        <v>5.7939247143601429E-2</v>
      </c>
      <c r="DB8" s="104">
        <f t="shared" si="18"/>
        <v>0.2633295633846589</v>
      </c>
      <c r="DC8" s="104">
        <f t="shared" si="15"/>
        <v>5.7441499453150795E-2</v>
      </c>
      <c r="DD8" s="104">
        <f t="shared" si="16"/>
        <v>0.32077106283780971</v>
      </c>
      <c r="DE8" s="99">
        <f t="shared" si="17"/>
        <v>0.1790731961448615</v>
      </c>
      <c r="DG8" s="99" t="s">
        <v>41</v>
      </c>
      <c r="DH8" s="99">
        <v>0.18520727963880246</v>
      </c>
    </row>
    <row r="9" spans="1:115" s="99" customFormat="1" ht="20.100000000000001" customHeight="1" x14ac:dyDescent="0.3">
      <c r="A9" s="87">
        <v>5</v>
      </c>
      <c r="B9" s="88">
        <v>0.25</v>
      </c>
      <c r="C9" s="89" t="s">
        <v>43</v>
      </c>
      <c r="D9" s="90">
        <v>3</v>
      </c>
      <c r="E9" s="90">
        <v>3</v>
      </c>
      <c r="F9" s="90">
        <v>3</v>
      </c>
      <c r="G9" s="90">
        <v>2</v>
      </c>
      <c r="H9" s="90">
        <v>1</v>
      </c>
      <c r="I9" s="91"/>
      <c r="J9" s="105">
        <v>3</v>
      </c>
      <c r="K9" s="105">
        <v>3</v>
      </c>
      <c r="L9" s="105">
        <v>3</v>
      </c>
      <c r="M9" s="105">
        <v>2</v>
      </c>
      <c r="N9" s="105">
        <v>1</v>
      </c>
      <c r="O9" s="93"/>
      <c r="P9" s="94">
        <v>1</v>
      </c>
      <c r="Q9" s="94">
        <v>1</v>
      </c>
      <c r="R9" s="94">
        <v>2</v>
      </c>
      <c r="S9" s="94">
        <v>1</v>
      </c>
      <c r="T9" s="94">
        <v>1</v>
      </c>
      <c r="U9" s="95"/>
      <c r="V9" s="106">
        <v>1</v>
      </c>
      <c r="W9" s="106">
        <v>1</v>
      </c>
      <c r="X9" s="106">
        <v>3</v>
      </c>
      <c r="Y9" s="106">
        <v>2</v>
      </c>
      <c r="Z9" s="106">
        <v>1</v>
      </c>
      <c r="AA9" s="97"/>
      <c r="AB9" s="98"/>
      <c r="AC9" s="97">
        <v>1</v>
      </c>
      <c r="AD9" s="97">
        <v>1</v>
      </c>
      <c r="AE9" s="97">
        <v>2</v>
      </c>
      <c r="AF9" s="97">
        <v>1</v>
      </c>
      <c r="AG9" s="97">
        <v>1</v>
      </c>
      <c r="AH9" s="98"/>
      <c r="AI9" s="97">
        <v>1</v>
      </c>
      <c r="AJ9" s="97">
        <v>1</v>
      </c>
      <c r="AK9" s="97">
        <v>2</v>
      </c>
      <c r="AL9" s="97">
        <v>1</v>
      </c>
      <c r="AM9" s="97">
        <v>1</v>
      </c>
      <c r="AN9" s="98"/>
      <c r="AO9" s="97">
        <v>1</v>
      </c>
      <c r="AP9" s="97">
        <v>1</v>
      </c>
      <c r="AQ9" s="97">
        <v>2</v>
      </c>
      <c r="AR9" s="97">
        <v>1</v>
      </c>
      <c r="AS9" s="97">
        <v>1</v>
      </c>
      <c r="AT9" s="98"/>
      <c r="AU9" s="97">
        <v>1</v>
      </c>
      <c r="AV9" s="97">
        <v>1</v>
      </c>
      <c r="AW9" s="97">
        <v>2</v>
      </c>
      <c r="AX9" s="97">
        <v>1</v>
      </c>
      <c r="AY9" s="97">
        <v>1</v>
      </c>
      <c r="AZ9" s="98"/>
      <c r="BA9" s="97">
        <v>1</v>
      </c>
      <c r="BB9" s="97">
        <v>1</v>
      </c>
      <c r="BC9" s="97">
        <v>2</v>
      </c>
      <c r="BD9" s="97">
        <v>1</v>
      </c>
      <c r="BE9" s="97">
        <v>1</v>
      </c>
      <c r="BF9" s="98"/>
      <c r="BG9" s="97">
        <v>1</v>
      </c>
      <c r="BH9" s="97">
        <v>1</v>
      </c>
      <c r="BI9" s="97">
        <v>2</v>
      </c>
      <c r="BJ9" s="97">
        <v>1</v>
      </c>
      <c r="BK9" s="97">
        <v>1</v>
      </c>
      <c r="BL9" s="97"/>
      <c r="BM9" s="99">
        <v>14</v>
      </c>
      <c r="BN9" s="99">
        <v>14</v>
      </c>
      <c r="BO9" s="99">
        <v>23</v>
      </c>
      <c r="BP9" s="99">
        <v>13</v>
      </c>
      <c r="BQ9" s="99">
        <v>10</v>
      </c>
      <c r="BS9" s="99">
        <v>14</v>
      </c>
      <c r="BT9" s="100">
        <f t="shared" si="4"/>
        <v>196</v>
      </c>
      <c r="BU9" s="99">
        <v>14</v>
      </c>
      <c r="BV9" s="100">
        <f t="shared" si="5"/>
        <v>196</v>
      </c>
      <c r="BW9" s="99">
        <v>23</v>
      </c>
      <c r="BX9" s="100">
        <f t="shared" si="6"/>
        <v>529</v>
      </c>
      <c r="BY9" s="99">
        <v>13</v>
      </c>
      <c r="BZ9" s="100">
        <f t="shared" si="7"/>
        <v>169</v>
      </c>
      <c r="CA9" s="99">
        <v>10</v>
      </c>
      <c r="CB9" s="100">
        <f t="shared" si="8"/>
        <v>100</v>
      </c>
      <c r="CD9" s="99">
        <v>14</v>
      </c>
      <c r="CE9" s="100">
        <f t="shared" si="0"/>
        <v>0.12432784583194288</v>
      </c>
      <c r="CF9" s="99">
        <v>14</v>
      </c>
      <c r="CG9" s="100">
        <f t="shared" si="1"/>
        <v>0.12388410374710973</v>
      </c>
      <c r="CH9" s="99">
        <v>23</v>
      </c>
      <c r="CI9" s="101">
        <f t="shared" si="2"/>
        <v>0.21220023820994363</v>
      </c>
      <c r="CJ9" s="99">
        <v>13</v>
      </c>
      <c r="CK9" s="100">
        <f t="shared" si="9"/>
        <v>169</v>
      </c>
      <c r="CL9" s="99">
        <v>10</v>
      </c>
      <c r="CM9" s="100">
        <f t="shared" si="3"/>
        <v>9.656541190600236E-2</v>
      </c>
      <c r="CO9" s="102">
        <v>0.12432784583194288</v>
      </c>
      <c r="CP9" s="102">
        <v>0.12388410374710973</v>
      </c>
      <c r="CQ9" s="103">
        <v>0.21220023820994363</v>
      </c>
      <c r="CR9" s="102">
        <v>0.28572724415979722</v>
      </c>
      <c r="CS9" s="102">
        <v>9.656541190600236E-2</v>
      </c>
      <c r="CU9" s="100">
        <f t="shared" si="10"/>
        <v>2.4865569166388577E-2</v>
      </c>
      <c r="CV9" s="100">
        <f t="shared" si="11"/>
        <v>2.4776820749421946E-2</v>
      </c>
      <c r="CW9" s="100">
        <f t="shared" si="12"/>
        <v>4.2440047641988728E-2</v>
      </c>
      <c r="CX9" s="100">
        <f t="shared" si="13"/>
        <v>5.7145448831959447E-2</v>
      </c>
      <c r="CY9" s="100">
        <f t="shared" si="14"/>
        <v>1.9313082381200473E-2</v>
      </c>
      <c r="DB9" s="104">
        <f t="shared" si="18"/>
        <v>0.27925062273819456</v>
      </c>
      <c r="DC9" s="104">
        <f t="shared" si="15"/>
        <v>6.0300775250642397E-2</v>
      </c>
      <c r="DD9" s="104">
        <f t="shared" si="16"/>
        <v>0.33955139798883693</v>
      </c>
      <c r="DE9" s="99">
        <f t="shared" si="17"/>
        <v>0.17758953609911168</v>
      </c>
      <c r="DG9" s="99" t="s">
        <v>42</v>
      </c>
      <c r="DH9" s="99">
        <v>0.1790731961448615</v>
      </c>
    </row>
    <row r="10" spans="1:115" s="99" customFormat="1" ht="20.100000000000001" customHeight="1" x14ac:dyDescent="0.3">
      <c r="A10" s="87">
        <v>6</v>
      </c>
      <c r="B10" s="88">
        <v>0.21875</v>
      </c>
      <c r="C10" s="89" t="s">
        <v>44</v>
      </c>
      <c r="D10" s="90">
        <v>1</v>
      </c>
      <c r="E10" s="90">
        <v>3</v>
      </c>
      <c r="F10" s="90">
        <v>1</v>
      </c>
      <c r="G10" s="90">
        <v>2</v>
      </c>
      <c r="H10" s="90">
        <v>1</v>
      </c>
      <c r="I10" s="91"/>
      <c r="J10" s="105">
        <v>1</v>
      </c>
      <c r="K10" s="105">
        <v>3</v>
      </c>
      <c r="L10" s="105">
        <v>1</v>
      </c>
      <c r="M10" s="105">
        <v>2</v>
      </c>
      <c r="N10" s="105">
        <v>1</v>
      </c>
      <c r="O10" s="93"/>
      <c r="P10" s="94">
        <v>2</v>
      </c>
      <c r="Q10" s="94">
        <v>3</v>
      </c>
      <c r="R10" s="94">
        <v>3</v>
      </c>
      <c r="S10" s="94">
        <v>2</v>
      </c>
      <c r="T10" s="94">
        <v>1</v>
      </c>
      <c r="U10" s="95"/>
      <c r="V10" s="106">
        <v>1</v>
      </c>
      <c r="W10" s="106">
        <v>2</v>
      </c>
      <c r="X10" s="106">
        <v>1</v>
      </c>
      <c r="Y10" s="106">
        <v>2</v>
      </c>
      <c r="Z10" s="106">
        <v>1</v>
      </c>
      <c r="AA10" s="97"/>
      <c r="AB10" s="98"/>
      <c r="AC10" s="97">
        <v>2</v>
      </c>
      <c r="AD10" s="97">
        <v>3</v>
      </c>
      <c r="AE10" s="97">
        <v>3</v>
      </c>
      <c r="AF10" s="97">
        <v>2</v>
      </c>
      <c r="AG10" s="97">
        <v>1</v>
      </c>
      <c r="AH10" s="98"/>
      <c r="AI10" s="97">
        <v>2</v>
      </c>
      <c r="AJ10" s="97">
        <v>3</v>
      </c>
      <c r="AK10" s="97">
        <v>3</v>
      </c>
      <c r="AL10" s="97">
        <v>2</v>
      </c>
      <c r="AM10" s="97">
        <v>1</v>
      </c>
      <c r="AN10" s="98"/>
      <c r="AO10" s="97">
        <v>2</v>
      </c>
      <c r="AP10" s="97">
        <v>3</v>
      </c>
      <c r="AQ10" s="97">
        <v>3</v>
      </c>
      <c r="AR10" s="97">
        <v>2</v>
      </c>
      <c r="AS10" s="97">
        <v>1</v>
      </c>
      <c r="AT10" s="98"/>
      <c r="AU10" s="97">
        <v>2</v>
      </c>
      <c r="AV10" s="97">
        <v>3</v>
      </c>
      <c r="AW10" s="97">
        <v>3</v>
      </c>
      <c r="AX10" s="97">
        <v>2</v>
      </c>
      <c r="AY10" s="97">
        <v>1</v>
      </c>
      <c r="AZ10" s="98"/>
      <c r="BA10" s="97">
        <v>2</v>
      </c>
      <c r="BB10" s="97">
        <v>3</v>
      </c>
      <c r="BC10" s="97">
        <v>3</v>
      </c>
      <c r="BD10" s="97">
        <v>2</v>
      </c>
      <c r="BE10" s="97">
        <v>1</v>
      </c>
      <c r="BF10" s="98"/>
      <c r="BG10" s="97">
        <v>2</v>
      </c>
      <c r="BH10" s="97">
        <v>3</v>
      </c>
      <c r="BI10" s="97">
        <v>3</v>
      </c>
      <c r="BJ10" s="97">
        <v>2</v>
      </c>
      <c r="BK10" s="97">
        <v>1</v>
      </c>
      <c r="BL10" s="97"/>
      <c r="BM10" s="99">
        <v>17</v>
      </c>
      <c r="BN10" s="99">
        <v>29</v>
      </c>
      <c r="BO10" s="99">
        <v>24</v>
      </c>
      <c r="BP10" s="99">
        <v>20</v>
      </c>
      <c r="BQ10" s="99">
        <v>10</v>
      </c>
      <c r="BS10" s="99">
        <v>17</v>
      </c>
      <c r="BT10" s="100">
        <f t="shared" si="4"/>
        <v>289</v>
      </c>
      <c r="BU10" s="99">
        <v>29</v>
      </c>
      <c r="BV10" s="100">
        <f t="shared" si="5"/>
        <v>841</v>
      </c>
      <c r="BW10" s="99">
        <v>24</v>
      </c>
      <c r="BX10" s="100">
        <f t="shared" si="6"/>
        <v>576</v>
      </c>
      <c r="BY10" s="99">
        <v>20</v>
      </c>
      <c r="BZ10" s="100">
        <f t="shared" si="7"/>
        <v>400</v>
      </c>
      <c r="CA10" s="99">
        <v>10</v>
      </c>
      <c r="CB10" s="100">
        <f t="shared" si="8"/>
        <v>100</v>
      </c>
      <c r="CD10" s="99">
        <v>17</v>
      </c>
      <c r="CE10" s="100">
        <f t="shared" si="0"/>
        <v>0.15096952708164493</v>
      </c>
      <c r="CF10" s="99">
        <v>29</v>
      </c>
      <c r="CG10" s="100">
        <f t="shared" si="1"/>
        <v>0.25661707204758444</v>
      </c>
      <c r="CH10" s="99">
        <v>24</v>
      </c>
      <c r="CI10" s="101">
        <f t="shared" si="2"/>
        <v>0.22142633552341945</v>
      </c>
      <c r="CJ10" s="99">
        <v>20</v>
      </c>
      <c r="CK10" s="100">
        <f t="shared" si="9"/>
        <v>400</v>
      </c>
      <c r="CL10" s="99">
        <v>10</v>
      </c>
      <c r="CM10" s="100">
        <f t="shared" si="3"/>
        <v>9.656541190600236E-2</v>
      </c>
      <c r="CO10" s="102">
        <v>0.15096952708164493</v>
      </c>
      <c r="CP10" s="102">
        <v>0.25661707204758444</v>
      </c>
      <c r="CQ10" s="103">
        <v>0.22142633552341945</v>
      </c>
      <c r="CR10" s="102">
        <v>0.28572724415979722</v>
      </c>
      <c r="CS10" s="102">
        <v>9.656541190600236E-2</v>
      </c>
      <c r="CU10" s="100">
        <f t="shared" si="10"/>
        <v>3.0193905416328989E-2</v>
      </c>
      <c r="CV10" s="100">
        <f t="shared" si="11"/>
        <v>5.132341440951689E-2</v>
      </c>
      <c r="CW10" s="100">
        <f t="shared" si="12"/>
        <v>4.428526710468389E-2</v>
      </c>
      <c r="CX10" s="100">
        <f t="shared" si="13"/>
        <v>5.7145448831959447E-2</v>
      </c>
      <c r="CY10" s="100">
        <f t="shared" si="14"/>
        <v>1.9313082381200473E-2</v>
      </c>
      <c r="DB10" s="104">
        <f t="shared" si="18"/>
        <v>0.28033466405929719</v>
      </c>
      <c r="DC10" s="104">
        <f t="shared" si="15"/>
        <v>5.1526513253427726E-2</v>
      </c>
      <c r="DD10" s="104">
        <f t="shared" si="16"/>
        <v>0.33186117731272491</v>
      </c>
      <c r="DE10" s="99">
        <f t="shared" si="17"/>
        <v>0.15526526383913961</v>
      </c>
      <c r="DG10" s="99" t="s">
        <v>43</v>
      </c>
      <c r="DH10" s="99">
        <v>0.17758953609911168</v>
      </c>
    </row>
    <row r="11" spans="1:115" s="99" customFormat="1" ht="20.100000000000001" customHeight="1" x14ac:dyDescent="0.3">
      <c r="A11" s="87">
        <v>7</v>
      </c>
      <c r="B11" s="88">
        <v>0.21875</v>
      </c>
      <c r="C11" s="89" t="s">
        <v>45</v>
      </c>
      <c r="D11" s="90">
        <v>3</v>
      </c>
      <c r="E11" s="90">
        <v>3</v>
      </c>
      <c r="F11" s="90">
        <v>2</v>
      </c>
      <c r="G11" s="90">
        <v>3</v>
      </c>
      <c r="H11" s="90">
        <v>2</v>
      </c>
      <c r="I11" s="91"/>
      <c r="J11" s="105">
        <v>3</v>
      </c>
      <c r="K11" s="105">
        <v>3</v>
      </c>
      <c r="L11" s="105">
        <v>2</v>
      </c>
      <c r="M11" s="105">
        <v>3</v>
      </c>
      <c r="N11" s="105">
        <v>2</v>
      </c>
      <c r="O11" s="93"/>
      <c r="P11" s="94">
        <v>2</v>
      </c>
      <c r="Q11" s="94">
        <v>1</v>
      </c>
      <c r="R11" s="94">
        <v>1</v>
      </c>
      <c r="S11" s="94">
        <v>3</v>
      </c>
      <c r="T11" s="94">
        <v>2</v>
      </c>
      <c r="U11" s="95"/>
      <c r="V11" s="106">
        <v>2</v>
      </c>
      <c r="W11" s="106">
        <v>3</v>
      </c>
      <c r="X11" s="106">
        <v>2</v>
      </c>
      <c r="Y11" s="106">
        <v>3</v>
      </c>
      <c r="Z11" s="106">
        <v>2</v>
      </c>
      <c r="AA11" s="97"/>
      <c r="AB11" s="98"/>
      <c r="AC11" s="97">
        <v>2</v>
      </c>
      <c r="AD11" s="97">
        <v>1</v>
      </c>
      <c r="AE11" s="97">
        <v>1</v>
      </c>
      <c r="AF11" s="97">
        <v>3</v>
      </c>
      <c r="AG11" s="97">
        <v>2</v>
      </c>
      <c r="AH11" s="98"/>
      <c r="AI11" s="97">
        <v>2</v>
      </c>
      <c r="AJ11" s="97">
        <v>1</v>
      </c>
      <c r="AK11" s="97">
        <v>1</v>
      </c>
      <c r="AL11" s="97">
        <v>3</v>
      </c>
      <c r="AM11" s="97">
        <v>2</v>
      </c>
      <c r="AN11" s="98"/>
      <c r="AO11" s="97">
        <v>2</v>
      </c>
      <c r="AP11" s="97">
        <v>1</v>
      </c>
      <c r="AQ11" s="97">
        <v>1</v>
      </c>
      <c r="AR11" s="97">
        <v>3</v>
      </c>
      <c r="AS11" s="97">
        <v>2</v>
      </c>
      <c r="AT11" s="98"/>
      <c r="AU11" s="97">
        <v>2</v>
      </c>
      <c r="AV11" s="97">
        <v>1</v>
      </c>
      <c r="AW11" s="97">
        <v>1</v>
      </c>
      <c r="AX11" s="97">
        <v>3</v>
      </c>
      <c r="AY11" s="97">
        <v>2</v>
      </c>
      <c r="AZ11" s="98"/>
      <c r="BA11" s="97">
        <v>2</v>
      </c>
      <c r="BB11" s="97">
        <v>1</v>
      </c>
      <c r="BC11" s="97">
        <v>1</v>
      </c>
      <c r="BD11" s="97">
        <v>3</v>
      </c>
      <c r="BE11" s="97">
        <v>2</v>
      </c>
      <c r="BF11" s="98"/>
      <c r="BG11" s="97">
        <v>2</v>
      </c>
      <c r="BH11" s="97">
        <v>1</v>
      </c>
      <c r="BI11" s="97">
        <v>1</v>
      </c>
      <c r="BJ11" s="97">
        <v>3</v>
      </c>
      <c r="BK11" s="97">
        <v>2</v>
      </c>
      <c r="BL11" s="97"/>
      <c r="BM11" s="99">
        <v>22</v>
      </c>
      <c r="BN11" s="99">
        <v>16</v>
      </c>
      <c r="BO11" s="99">
        <v>13</v>
      </c>
      <c r="BP11" s="99">
        <v>30</v>
      </c>
      <c r="BQ11" s="99">
        <v>20</v>
      </c>
      <c r="BS11" s="99">
        <v>22</v>
      </c>
      <c r="BT11" s="100">
        <f t="shared" si="4"/>
        <v>484</v>
      </c>
      <c r="BU11" s="99">
        <v>16</v>
      </c>
      <c r="BV11" s="100">
        <f t="shared" si="5"/>
        <v>256</v>
      </c>
      <c r="BW11" s="99">
        <v>13</v>
      </c>
      <c r="BX11" s="100">
        <f t="shared" si="6"/>
        <v>169</v>
      </c>
      <c r="BY11" s="99">
        <v>30</v>
      </c>
      <c r="BZ11" s="100">
        <f t="shared" si="7"/>
        <v>900</v>
      </c>
      <c r="CA11" s="99">
        <v>20</v>
      </c>
      <c r="CB11" s="100">
        <f t="shared" si="8"/>
        <v>400</v>
      </c>
      <c r="CD11" s="99">
        <v>22</v>
      </c>
      <c r="CE11" s="100">
        <f t="shared" si="0"/>
        <v>0.19537232916448169</v>
      </c>
      <c r="CF11" s="99">
        <v>16</v>
      </c>
      <c r="CG11" s="100">
        <f>CF11/$BV$32</f>
        <v>0.14158183285383968</v>
      </c>
      <c r="CH11" s="99">
        <v>13</v>
      </c>
      <c r="CI11" s="101">
        <f>CH11/$BX$32</f>
        <v>0.11993926507518553</v>
      </c>
      <c r="CJ11" s="99">
        <v>30</v>
      </c>
      <c r="CK11" s="100">
        <f>CJ11/$BZ$32</f>
        <v>0.28572724415979722</v>
      </c>
      <c r="CL11" s="99">
        <v>20</v>
      </c>
      <c r="CM11" s="100">
        <f>CL11/$CB$32</f>
        <v>0.19313082381200472</v>
      </c>
      <c r="CO11" s="102">
        <v>0.19537232916448169</v>
      </c>
      <c r="CP11" s="102">
        <v>0.14158183285383968</v>
      </c>
      <c r="CQ11" s="103">
        <v>0.11993926507518553</v>
      </c>
      <c r="CR11" s="102">
        <v>0.28572724415979722</v>
      </c>
      <c r="CS11" s="102">
        <v>0.19313082381200472</v>
      </c>
      <c r="CU11" s="100">
        <f t="shared" si="10"/>
        <v>3.9074465832896338E-2</v>
      </c>
      <c r="CV11" s="100">
        <f t="shared" si="11"/>
        <v>2.8316366570767939E-2</v>
      </c>
      <c r="CW11" s="100">
        <f t="shared" si="12"/>
        <v>2.3987853015037107E-2</v>
      </c>
      <c r="CX11" s="100">
        <f t="shared" si="13"/>
        <v>5.7145448831959447E-2</v>
      </c>
      <c r="CY11" s="100">
        <f t="shared" si="14"/>
        <v>3.8626164762400945E-2</v>
      </c>
      <c r="DB11" s="104">
        <f t="shared" si="18"/>
        <v>0.27927804695615049</v>
      </c>
      <c r="DC11" s="104">
        <f t="shared" si="15"/>
        <v>5.1679793591407411E-2</v>
      </c>
      <c r="DD11" s="104">
        <f t="shared" si="16"/>
        <v>0.33095784054755789</v>
      </c>
      <c r="DE11" s="99">
        <f t="shared" si="17"/>
        <v>0.15615219601960492</v>
      </c>
      <c r="DG11" s="99" t="s">
        <v>46</v>
      </c>
      <c r="DH11" s="99">
        <v>0.17700789406936571</v>
      </c>
    </row>
    <row r="12" spans="1:115" s="99" customFormat="1" ht="20.100000000000001" customHeight="1" x14ac:dyDescent="0.3">
      <c r="A12" s="87">
        <v>8</v>
      </c>
      <c r="B12" s="88">
        <v>0.1875</v>
      </c>
      <c r="C12" s="89" t="s">
        <v>47</v>
      </c>
      <c r="D12" s="90">
        <v>3</v>
      </c>
      <c r="E12" s="90">
        <v>2</v>
      </c>
      <c r="F12" s="90">
        <v>1</v>
      </c>
      <c r="G12" s="90">
        <v>1</v>
      </c>
      <c r="H12" s="90">
        <v>2</v>
      </c>
      <c r="I12" s="91"/>
      <c r="J12" s="105">
        <v>3</v>
      </c>
      <c r="K12" s="105">
        <v>2</v>
      </c>
      <c r="L12" s="105">
        <v>1</v>
      </c>
      <c r="M12" s="105">
        <v>1</v>
      </c>
      <c r="N12" s="105">
        <v>2</v>
      </c>
      <c r="O12" s="93"/>
      <c r="P12" s="94">
        <v>3</v>
      </c>
      <c r="Q12" s="94">
        <v>2</v>
      </c>
      <c r="R12" s="94">
        <v>1</v>
      </c>
      <c r="S12" s="94">
        <v>1</v>
      </c>
      <c r="T12" s="94">
        <v>1</v>
      </c>
      <c r="U12" s="95"/>
      <c r="V12" s="106">
        <v>3</v>
      </c>
      <c r="W12" s="106">
        <v>2</v>
      </c>
      <c r="X12" s="106">
        <v>1</v>
      </c>
      <c r="Y12" s="106">
        <v>1</v>
      </c>
      <c r="Z12" s="106">
        <v>2</v>
      </c>
      <c r="AA12" s="97"/>
      <c r="AB12" s="98"/>
      <c r="AC12" s="97">
        <v>3</v>
      </c>
      <c r="AD12" s="97">
        <v>2</v>
      </c>
      <c r="AE12" s="97">
        <v>1</v>
      </c>
      <c r="AF12" s="97">
        <v>1</v>
      </c>
      <c r="AG12" s="97">
        <v>1</v>
      </c>
      <c r="AH12" s="98"/>
      <c r="AI12" s="97">
        <v>3</v>
      </c>
      <c r="AJ12" s="97">
        <v>2</v>
      </c>
      <c r="AK12" s="97">
        <v>1</v>
      </c>
      <c r="AL12" s="97">
        <v>1</v>
      </c>
      <c r="AM12" s="97">
        <v>1</v>
      </c>
      <c r="AN12" s="98"/>
      <c r="AO12" s="97">
        <v>3</v>
      </c>
      <c r="AP12" s="97">
        <v>2</v>
      </c>
      <c r="AQ12" s="97">
        <v>2</v>
      </c>
      <c r="AR12" s="97">
        <v>1</v>
      </c>
      <c r="AS12" s="97">
        <v>1</v>
      </c>
      <c r="AT12" s="98"/>
      <c r="AU12" s="97">
        <v>3</v>
      </c>
      <c r="AV12" s="97">
        <v>2</v>
      </c>
      <c r="AW12" s="97">
        <v>2</v>
      </c>
      <c r="AX12" s="97">
        <v>1</v>
      </c>
      <c r="AY12" s="97">
        <v>1</v>
      </c>
      <c r="AZ12" s="98"/>
      <c r="BA12" s="97">
        <v>3</v>
      </c>
      <c r="BB12" s="97">
        <v>2</v>
      </c>
      <c r="BC12" s="97">
        <v>1</v>
      </c>
      <c r="BD12" s="97">
        <v>1</v>
      </c>
      <c r="BE12" s="97">
        <v>1</v>
      </c>
      <c r="BF12" s="98"/>
      <c r="BG12" s="97">
        <v>3</v>
      </c>
      <c r="BH12" s="97">
        <v>2</v>
      </c>
      <c r="BI12" s="97">
        <v>1</v>
      </c>
      <c r="BJ12" s="97">
        <v>1</v>
      </c>
      <c r="BK12" s="97">
        <v>1</v>
      </c>
      <c r="BL12" s="97"/>
      <c r="BM12" s="99">
        <v>30</v>
      </c>
      <c r="BN12" s="99">
        <v>20</v>
      </c>
      <c r="BO12" s="99">
        <v>12</v>
      </c>
      <c r="BP12" s="99">
        <v>10</v>
      </c>
      <c r="BQ12" s="99">
        <v>13</v>
      </c>
      <c r="BS12" s="99">
        <v>30</v>
      </c>
      <c r="BT12" s="100">
        <f t="shared" si="4"/>
        <v>900</v>
      </c>
      <c r="BU12" s="99">
        <v>20</v>
      </c>
      <c r="BV12" s="100">
        <f t="shared" si="5"/>
        <v>400</v>
      </c>
      <c r="BW12" s="99">
        <v>12</v>
      </c>
      <c r="BX12" s="100">
        <f t="shared" si="6"/>
        <v>144</v>
      </c>
      <c r="BY12" s="99">
        <v>10</v>
      </c>
      <c r="BZ12" s="100">
        <f t="shared" si="7"/>
        <v>100</v>
      </c>
      <c r="CA12" s="99">
        <v>13</v>
      </c>
      <c r="CB12" s="100">
        <f t="shared" si="8"/>
        <v>169</v>
      </c>
      <c r="CD12" s="99">
        <v>30</v>
      </c>
      <c r="CE12" s="100">
        <f t="shared" si="0"/>
        <v>0.26641681249702048</v>
      </c>
      <c r="CF12" s="99">
        <v>20</v>
      </c>
      <c r="CG12" s="100">
        <f t="shared" ref="CG12:CG31" si="19">CF12/$BV$32</f>
        <v>0.17697729106729962</v>
      </c>
      <c r="CH12" s="99">
        <v>12</v>
      </c>
      <c r="CI12" s="101">
        <f t="shared" ref="CI12:CI31" si="20">CH12/$BX$32</f>
        <v>0.11071316776170972</v>
      </c>
      <c r="CJ12" s="99">
        <v>10</v>
      </c>
      <c r="CK12" s="100">
        <f t="shared" ref="CK12:CK31" si="21">CJ12/$BZ$32</f>
        <v>9.5242414719932417E-2</v>
      </c>
      <c r="CL12" s="99">
        <v>13</v>
      </c>
      <c r="CM12" s="100">
        <f t="shared" ref="CM12:CM31" si="22">CL12/$CB$32</f>
        <v>0.12553503547780306</v>
      </c>
      <c r="CO12" s="102">
        <v>0.26641681249702048</v>
      </c>
      <c r="CP12" s="102">
        <v>0.17697729106729962</v>
      </c>
      <c r="CQ12" s="103">
        <v>0.11071316776170972</v>
      </c>
      <c r="CR12" s="102">
        <v>9.5242414719932417E-2</v>
      </c>
      <c r="CS12" s="102">
        <v>0.12553503547780306</v>
      </c>
      <c r="CU12" s="100">
        <f t="shared" si="10"/>
        <v>5.3283362499404102E-2</v>
      </c>
      <c r="CV12" s="100">
        <f t="shared" si="11"/>
        <v>3.5395458213459928E-2</v>
      </c>
      <c r="CW12" s="100">
        <f t="shared" si="12"/>
        <v>2.2142633552341945E-2</v>
      </c>
      <c r="CX12" s="100">
        <f t="shared" si="13"/>
        <v>1.9048482943986485E-2</v>
      </c>
      <c r="CY12" s="100">
        <f t="shared" si="14"/>
        <v>2.5107007095560616E-2</v>
      </c>
      <c r="DB12" s="104">
        <f t="shared" si="18"/>
        <v>0.31070772851696754</v>
      </c>
      <c r="DC12" s="104">
        <f t="shared" si="15"/>
        <v>1.8984164943260114E-2</v>
      </c>
      <c r="DD12" s="104">
        <f t="shared" si="16"/>
        <v>0.32969189346022765</v>
      </c>
      <c r="DE12" s="99">
        <f t="shared" si="17"/>
        <v>5.7581533910387964E-2</v>
      </c>
      <c r="DG12" s="99" t="s">
        <v>48</v>
      </c>
      <c r="DH12" s="99">
        <v>0.17677166953336929</v>
      </c>
    </row>
    <row r="13" spans="1:115" s="99" customFormat="1" ht="20.100000000000001" customHeight="1" x14ac:dyDescent="0.3">
      <c r="A13" s="87">
        <v>9</v>
      </c>
      <c r="B13" s="88">
        <v>0.1875</v>
      </c>
      <c r="C13" s="89" t="s">
        <v>49</v>
      </c>
      <c r="D13" s="90">
        <v>3</v>
      </c>
      <c r="E13" s="90">
        <v>3</v>
      </c>
      <c r="F13" s="90">
        <v>2</v>
      </c>
      <c r="G13" s="90">
        <v>1</v>
      </c>
      <c r="H13" s="90">
        <v>1</v>
      </c>
      <c r="I13" s="91"/>
      <c r="J13" s="105">
        <v>3</v>
      </c>
      <c r="K13" s="105">
        <v>3</v>
      </c>
      <c r="L13" s="105">
        <v>2</v>
      </c>
      <c r="M13" s="105">
        <v>1</v>
      </c>
      <c r="N13" s="105">
        <v>1</v>
      </c>
      <c r="O13" s="93"/>
      <c r="P13" s="94">
        <v>3</v>
      </c>
      <c r="Q13" s="94">
        <v>2</v>
      </c>
      <c r="R13" s="94">
        <v>1</v>
      </c>
      <c r="S13" s="94">
        <v>1</v>
      </c>
      <c r="T13" s="94">
        <v>2</v>
      </c>
      <c r="U13" s="95"/>
      <c r="V13" s="106">
        <v>3</v>
      </c>
      <c r="W13" s="106">
        <v>3</v>
      </c>
      <c r="X13" s="106">
        <v>1</v>
      </c>
      <c r="Y13" s="106">
        <v>3</v>
      </c>
      <c r="Z13" s="106">
        <v>3</v>
      </c>
      <c r="AA13" s="97"/>
      <c r="AB13" s="98"/>
      <c r="AC13" s="97">
        <v>3</v>
      </c>
      <c r="AD13" s="97">
        <v>2</v>
      </c>
      <c r="AE13" s="97">
        <v>1</v>
      </c>
      <c r="AF13" s="97">
        <v>1</v>
      </c>
      <c r="AG13" s="97">
        <v>2</v>
      </c>
      <c r="AH13" s="98"/>
      <c r="AI13" s="97">
        <v>3</v>
      </c>
      <c r="AJ13" s="97">
        <v>2</v>
      </c>
      <c r="AK13" s="97">
        <v>1</v>
      </c>
      <c r="AL13" s="97">
        <v>1</v>
      </c>
      <c r="AM13" s="97">
        <v>2</v>
      </c>
      <c r="AN13" s="98"/>
      <c r="AO13" s="97">
        <v>3</v>
      </c>
      <c r="AP13" s="97">
        <v>2</v>
      </c>
      <c r="AQ13" s="97">
        <v>1</v>
      </c>
      <c r="AR13" s="97">
        <v>1</v>
      </c>
      <c r="AS13" s="97">
        <v>2</v>
      </c>
      <c r="AT13" s="98"/>
      <c r="AU13" s="97">
        <v>3</v>
      </c>
      <c r="AV13" s="97">
        <v>2</v>
      </c>
      <c r="AW13" s="97">
        <v>1</v>
      </c>
      <c r="AX13" s="97">
        <v>1</v>
      </c>
      <c r="AY13" s="97">
        <v>2</v>
      </c>
      <c r="AZ13" s="98"/>
      <c r="BA13" s="97">
        <v>3</v>
      </c>
      <c r="BB13" s="97">
        <v>2</v>
      </c>
      <c r="BC13" s="97">
        <v>1</v>
      </c>
      <c r="BD13" s="97">
        <v>1</v>
      </c>
      <c r="BE13" s="97">
        <v>2</v>
      </c>
      <c r="BF13" s="98"/>
      <c r="BG13" s="97">
        <v>3</v>
      </c>
      <c r="BH13" s="97">
        <v>2</v>
      </c>
      <c r="BI13" s="97">
        <v>1</v>
      </c>
      <c r="BJ13" s="97">
        <v>1</v>
      </c>
      <c r="BK13" s="97">
        <v>2</v>
      </c>
      <c r="BL13" s="97"/>
      <c r="BM13" s="99">
        <v>30</v>
      </c>
      <c r="BN13" s="99">
        <v>23</v>
      </c>
      <c r="BO13" s="99">
        <v>12</v>
      </c>
      <c r="BP13" s="99">
        <v>12</v>
      </c>
      <c r="BQ13" s="99">
        <v>19</v>
      </c>
      <c r="BS13" s="99">
        <v>30</v>
      </c>
      <c r="BT13" s="100">
        <f t="shared" si="4"/>
        <v>900</v>
      </c>
      <c r="BU13" s="99">
        <v>23</v>
      </c>
      <c r="BV13" s="100">
        <f t="shared" si="5"/>
        <v>529</v>
      </c>
      <c r="BW13" s="99">
        <v>12</v>
      </c>
      <c r="BX13" s="100">
        <f t="shared" si="6"/>
        <v>144</v>
      </c>
      <c r="BY13" s="99">
        <v>12</v>
      </c>
      <c r="BZ13" s="100">
        <f t="shared" si="7"/>
        <v>144</v>
      </c>
      <c r="CA13" s="99">
        <v>19</v>
      </c>
      <c r="CB13" s="100">
        <f t="shared" si="8"/>
        <v>361</v>
      </c>
      <c r="CD13" s="99">
        <v>30</v>
      </c>
      <c r="CE13" s="100">
        <f t="shared" si="0"/>
        <v>0.26641681249702048</v>
      </c>
      <c r="CF13" s="99">
        <v>23</v>
      </c>
      <c r="CG13" s="100">
        <f t="shared" si="19"/>
        <v>0.20352388472739455</v>
      </c>
      <c r="CH13" s="99">
        <v>12</v>
      </c>
      <c r="CI13" s="101">
        <f t="shared" si="20"/>
        <v>0.11071316776170972</v>
      </c>
      <c r="CJ13" s="99">
        <v>12</v>
      </c>
      <c r="CK13" s="100">
        <f t="shared" si="21"/>
        <v>0.11429089766391889</v>
      </c>
      <c r="CL13" s="99">
        <v>19</v>
      </c>
      <c r="CM13" s="100">
        <f t="shared" si="22"/>
        <v>0.1834742826214045</v>
      </c>
      <c r="CO13" s="102">
        <v>0.26641681249702048</v>
      </c>
      <c r="CP13" s="102">
        <v>0.20352388472739455</v>
      </c>
      <c r="CQ13" s="103">
        <v>0.11071316776170972</v>
      </c>
      <c r="CR13" s="102">
        <v>0.11429089766391889</v>
      </c>
      <c r="CS13" s="102">
        <v>0.1834742826214045</v>
      </c>
      <c r="CU13" s="100">
        <f t="shared" si="10"/>
        <v>5.3283362499404102E-2</v>
      </c>
      <c r="CV13" s="100">
        <f t="shared" si="11"/>
        <v>4.0704776945478915E-2</v>
      </c>
      <c r="CW13" s="100">
        <f t="shared" si="12"/>
        <v>2.2142633552341945E-2</v>
      </c>
      <c r="CX13" s="100">
        <f t="shared" si="13"/>
        <v>2.2858179532783782E-2</v>
      </c>
      <c r="CY13" s="100">
        <f t="shared" si="14"/>
        <v>3.6694856524280901E-2</v>
      </c>
      <c r="DB13" s="104">
        <f>((CU13-$CU$34)^2+(CV13-$CV$34)^2+(CW13-$CW$34)^2+(CX13-$CX$34)^2+(CY13-$CY$34)^2)^0.5</f>
        <v>0.30244369913590946</v>
      </c>
      <c r="DC13" s="104">
        <f t="shared" si="15"/>
        <v>2.1993906236365466E-2</v>
      </c>
      <c r="DD13" s="104">
        <f t="shared" si="16"/>
        <v>0.32443760537227495</v>
      </c>
      <c r="DE13" s="99">
        <f t="shared" si="17"/>
        <v>6.7790866016066861E-2</v>
      </c>
      <c r="DG13" s="99" t="s">
        <v>50</v>
      </c>
      <c r="DH13" s="99">
        <v>0.17634229187680889</v>
      </c>
    </row>
    <row r="14" spans="1:115" s="99" customFormat="1" ht="20.100000000000001" customHeight="1" x14ac:dyDescent="0.3">
      <c r="A14" s="87">
        <v>10</v>
      </c>
      <c r="B14" s="88">
        <v>0.15625</v>
      </c>
      <c r="C14" s="89" t="s">
        <v>46</v>
      </c>
      <c r="D14" s="90">
        <v>1</v>
      </c>
      <c r="E14" s="90">
        <v>1</v>
      </c>
      <c r="F14" s="90">
        <v>1</v>
      </c>
      <c r="G14" s="90">
        <v>1</v>
      </c>
      <c r="H14" s="90">
        <v>1</v>
      </c>
      <c r="I14" s="91"/>
      <c r="J14" s="105">
        <v>1</v>
      </c>
      <c r="K14" s="105">
        <v>1</v>
      </c>
      <c r="L14" s="105">
        <v>1</v>
      </c>
      <c r="M14" s="105">
        <v>1</v>
      </c>
      <c r="N14" s="105">
        <v>1</v>
      </c>
      <c r="O14" s="93"/>
      <c r="P14" s="94">
        <v>1</v>
      </c>
      <c r="Q14" s="94">
        <v>1</v>
      </c>
      <c r="R14" s="94">
        <v>3</v>
      </c>
      <c r="S14" s="94">
        <v>2</v>
      </c>
      <c r="T14" s="94">
        <v>2</v>
      </c>
      <c r="U14" s="95"/>
      <c r="V14" s="106">
        <v>2</v>
      </c>
      <c r="W14" s="106">
        <v>1</v>
      </c>
      <c r="X14" s="106">
        <v>2</v>
      </c>
      <c r="Y14" s="106">
        <v>2</v>
      </c>
      <c r="Z14" s="106">
        <v>2</v>
      </c>
      <c r="AA14" s="97"/>
      <c r="AB14" s="98"/>
      <c r="AC14" s="97">
        <v>1</v>
      </c>
      <c r="AD14" s="97">
        <v>1</v>
      </c>
      <c r="AE14" s="97">
        <v>3</v>
      </c>
      <c r="AF14" s="97">
        <v>2</v>
      </c>
      <c r="AG14" s="97">
        <v>2</v>
      </c>
      <c r="AH14" s="98"/>
      <c r="AI14" s="97">
        <v>1</v>
      </c>
      <c r="AJ14" s="97">
        <v>1</v>
      </c>
      <c r="AK14" s="97">
        <v>3</v>
      </c>
      <c r="AL14" s="97">
        <v>2</v>
      </c>
      <c r="AM14" s="97">
        <v>2</v>
      </c>
      <c r="AN14" s="98"/>
      <c r="AO14" s="97">
        <v>1</v>
      </c>
      <c r="AP14" s="97">
        <v>1</v>
      </c>
      <c r="AQ14" s="97">
        <v>3</v>
      </c>
      <c r="AR14" s="97">
        <v>2</v>
      </c>
      <c r="AS14" s="97">
        <v>2</v>
      </c>
      <c r="AT14" s="98"/>
      <c r="AU14" s="97">
        <v>1</v>
      </c>
      <c r="AV14" s="97">
        <v>1</v>
      </c>
      <c r="AW14" s="97">
        <v>3</v>
      </c>
      <c r="AX14" s="97">
        <v>2</v>
      </c>
      <c r="AY14" s="97">
        <v>2</v>
      </c>
      <c r="AZ14" s="98"/>
      <c r="BA14" s="97">
        <v>1</v>
      </c>
      <c r="BB14" s="97">
        <v>1</v>
      </c>
      <c r="BC14" s="97">
        <v>3</v>
      </c>
      <c r="BD14" s="97">
        <v>2</v>
      </c>
      <c r="BE14" s="97">
        <v>2</v>
      </c>
      <c r="BF14" s="98"/>
      <c r="BG14" s="97">
        <v>1</v>
      </c>
      <c r="BH14" s="97">
        <v>1</v>
      </c>
      <c r="BI14" s="97">
        <v>3</v>
      </c>
      <c r="BJ14" s="97">
        <v>2</v>
      </c>
      <c r="BK14" s="97">
        <v>2</v>
      </c>
      <c r="BL14" s="97"/>
      <c r="BM14" s="99">
        <v>11</v>
      </c>
      <c r="BN14" s="99">
        <v>10</v>
      </c>
      <c r="BO14" s="99">
        <v>25</v>
      </c>
      <c r="BP14" s="99">
        <v>18</v>
      </c>
      <c r="BQ14" s="99">
        <v>18</v>
      </c>
      <c r="BS14" s="99">
        <v>11</v>
      </c>
      <c r="BT14" s="100">
        <f t="shared" si="4"/>
        <v>121</v>
      </c>
      <c r="BU14" s="99">
        <v>10</v>
      </c>
      <c r="BV14" s="100">
        <f t="shared" si="5"/>
        <v>100</v>
      </c>
      <c r="BW14" s="99">
        <v>25</v>
      </c>
      <c r="BX14" s="100">
        <f t="shared" si="6"/>
        <v>625</v>
      </c>
      <c r="BY14" s="99">
        <v>18</v>
      </c>
      <c r="BZ14" s="100">
        <f t="shared" si="7"/>
        <v>324</v>
      </c>
      <c r="CA14" s="99">
        <v>18</v>
      </c>
      <c r="CB14" s="100">
        <f t="shared" si="8"/>
        <v>324</v>
      </c>
      <c r="CD14" s="99">
        <v>11</v>
      </c>
      <c r="CE14" s="100">
        <f t="shared" si="0"/>
        <v>9.7686164582240845E-2</v>
      </c>
      <c r="CF14" s="99">
        <v>10</v>
      </c>
      <c r="CG14" s="100">
        <f t="shared" si="19"/>
        <v>8.848864553364981E-2</v>
      </c>
      <c r="CH14" s="99">
        <v>25</v>
      </c>
      <c r="CI14" s="101">
        <f t="shared" si="20"/>
        <v>0.23065243283689524</v>
      </c>
      <c r="CJ14" s="99">
        <v>18</v>
      </c>
      <c r="CK14" s="100">
        <f t="shared" si="21"/>
        <v>0.17143634649587836</v>
      </c>
      <c r="CL14" s="99">
        <v>18</v>
      </c>
      <c r="CM14" s="100">
        <f t="shared" si="22"/>
        <v>0.17381774143080425</v>
      </c>
      <c r="CO14" s="102">
        <v>9.7686164582240845E-2</v>
      </c>
      <c r="CP14" s="102">
        <v>8.848864553364981E-2</v>
      </c>
      <c r="CQ14" s="103">
        <v>0.23065243283689524</v>
      </c>
      <c r="CR14" s="102">
        <v>0.17143634649587836</v>
      </c>
      <c r="CS14" s="102">
        <v>0.17381774143080425</v>
      </c>
      <c r="CU14" s="100">
        <f t="shared" si="10"/>
        <v>1.9537232916448169E-2</v>
      </c>
      <c r="CV14" s="100">
        <f t="shared" si="11"/>
        <v>1.7697729106729964E-2</v>
      </c>
      <c r="CW14" s="100">
        <f t="shared" si="12"/>
        <v>4.6130486567379052E-2</v>
      </c>
      <c r="CX14" s="100">
        <f t="shared" si="13"/>
        <v>3.4287269299175673E-2</v>
      </c>
      <c r="CY14" s="100">
        <f t="shared" si="14"/>
        <v>3.476354828616085E-2</v>
      </c>
      <c r="DB14" s="104">
        <f t="shared" si="18"/>
        <v>0.28007637499337185</v>
      </c>
      <c r="DC14" s="104">
        <f t="shared" si="15"/>
        <v>6.0238401995483033E-2</v>
      </c>
      <c r="DD14" s="104">
        <f t="shared" si="16"/>
        <v>0.34031477698885487</v>
      </c>
      <c r="DE14" s="99">
        <f t="shared" si="17"/>
        <v>0.17700789406936571</v>
      </c>
      <c r="DG14" s="99" t="s">
        <v>51</v>
      </c>
      <c r="DH14" s="99">
        <v>0.17373384307099352</v>
      </c>
    </row>
    <row r="15" spans="1:115" s="99" customFormat="1" ht="20.100000000000001" customHeight="1" x14ac:dyDescent="0.3">
      <c r="A15" s="87">
        <v>11</v>
      </c>
      <c r="B15" s="88">
        <v>0.15625</v>
      </c>
      <c r="C15" s="89" t="s">
        <v>52</v>
      </c>
      <c r="D15" s="90">
        <v>1</v>
      </c>
      <c r="E15" s="90">
        <v>3</v>
      </c>
      <c r="F15" s="90">
        <v>3</v>
      </c>
      <c r="G15" s="90">
        <v>1</v>
      </c>
      <c r="H15" s="90">
        <v>2</v>
      </c>
      <c r="I15" s="91"/>
      <c r="J15" s="105">
        <v>1</v>
      </c>
      <c r="K15" s="105">
        <v>2</v>
      </c>
      <c r="L15" s="105">
        <v>3</v>
      </c>
      <c r="M15" s="105">
        <v>2</v>
      </c>
      <c r="N15" s="105">
        <v>2</v>
      </c>
      <c r="O15" s="93"/>
      <c r="P15" s="94">
        <v>2</v>
      </c>
      <c r="Q15" s="94">
        <v>3</v>
      </c>
      <c r="R15" s="94">
        <v>2</v>
      </c>
      <c r="S15" s="94">
        <v>2</v>
      </c>
      <c r="T15" s="94">
        <v>3</v>
      </c>
      <c r="U15" s="95"/>
      <c r="V15" s="106">
        <v>1</v>
      </c>
      <c r="W15" s="106">
        <v>2</v>
      </c>
      <c r="X15" s="106">
        <v>3</v>
      </c>
      <c r="Y15" s="106">
        <v>3</v>
      </c>
      <c r="Z15" s="106">
        <v>2</v>
      </c>
      <c r="AA15" s="97"/>
      <c r="AB15" s="98"/>
      <c r="AC15" s="97">
        <v>2</v>
      </c>
      <c r="AD15" s="97">
        <v>3</v>
      </c>
      <c r="AE15" s="97">
        <v>2</v>
      </c>
      <c r="AF15" s="97">
        <v>2</v>
      </c>
      <c r="AG15" s="97">
        <v>3</v>
      </c>
      <c r="AH15" s="98"/>
      <c r="AI15" s="97">
        <v>2</v>
      </c>
      <c r="AJ15" s="97">
        <v>3</v>
      </c>
      <c r="AK15" s="97">
        <v>2</v>
      </c>
      <c r="AL15" s="97">
        <v>2</v>
      </c>
      <c r="AM15" s="97">
        <v>3</v>
      </c>
      <c r="AN15" s="98"/>
      <c r="AO15" s="97">
        <v>2</v>
      </c>
      <c r="AP15" s="97">
        <v>3</v>
      </c>
      <c r="AQ15" s="97">
        <v>2</v>
      </c>
      <c r="AR15" s="97">
        <v>1</v>
      </c>
      <c r="AS15" s="97">
        <v>3</v>
      </c>
      <c r="AT15" s="98"/>
      <c r="AU15" s="97">
        <v>2</v>
      </c>
      <c r="AV15" s="97">
        <v>3</v>
      </c>
      <c r="AW15" s="97">
        <v>2</v>
      </c>
      <c r="AX15" s="97">
        <v>2</v>
      </c>
      <c r="AY15" s="97">
        <v>3</v>
      </c>
      <c r="AZ15" s="98"/>
      <c r="BA15" s="97">
        <v>2</v>
      </c>
      <c r="BB15" s="97">
        <v>3</v>
      </c>
      <c r="BC15" s="97">
        <v>2</v>
      </c>
      <c r="BD15" s="97">
        <v>2</v>
      </c>
      <c r="BE15" s="97">
        <v>3</v>
      </c>
      <c r="BF15" s="98"/>
      <c r="BG15" s="97">
        <v>2</v>
      </c>
      <c r="BH15" s="97">
        <v>3</v>
      </c>
      <c r="BI15" s="97">
        <v>2</v>
      </c>
      <c r="BJ15" s="97">
        <v>2</v>
      </c>
      <c r="BK15" s="97">
        <v>3</v>
      </c>
      <c r="BL15" s="97"/>
      <c r="BM15" s="99">
        <v>17</v>
      </c>
      <c r="BN15" s="99">
        <v>28</v>
      </c>
      <c r="BO15" s="99">
        <v>23</v>
      </c>
      <c r="BP15" s="99">
        <v>19</v>
      </c>
      <c r="BQ15" s="99">
        <v>27</v>
      </c>
      <c r="BS15" s="99">
        <v>17</v>
      </c>
      <c r="BT15" s="100">
        <f t="shared" si="4"/>
        <v>289</v>
      </c>
      <c r="BU15" s="99">
        <v>28</v>
      </c>
      <c r="BV15" s="100">
        <f t="shared" si="5"/>
        <v>784</v>
      </c>
      <c r="BW15" s="99">
        <v>23</v>
      </c>
      <c r="BX15" s="100">
        <f t="shared" si="6"/>
        <v>529</v>
      </c>
      <c r="BY15" s="99">
        <v>19</v>
      </c>
      <c r="BZ15" s="100">
        <f t="shared" si="7"/>
        <v>361</v>
      </c>
      <c r="CA15" s="99">
        <v>27</v>
      </c>
      <c r="CB15" s="100">
        <f t="shared" si="8"/>
        <v>729</v>
      </c>
      <c r="CD15" s="99">
        <v>17</v>
      </c>
      <c r="CE15" s="100">
        <f t="shared" si="0"/>
        <v>0.15096952708164493</v>
      </c>
      <c r="CF15" s="99">
        <v>28</v>
      </c>
      <c r="CG15" s="100">
        <f t="shared" si="19"/>
        <v>0.24776820749421946</v>
      </c>
      <c r="CH15" s="99">
        <v>23</v>
      </c>
      <c r="CI15" s="101">
        <f t="shared" si="20"/>
        <v>0.21220023820994363</v>
      </c>
      <c r="CJ15" s="99">
        <v>19</v>
      </c>
      <c r="CK15" s="100">
        <f t="shared" si="21"/>
        <v>0.18096058796787159</v>
      </c>
      <c r="CL15" s="99">
        <v>27</v>
      </c>
      <c r="CM15" s="100">
        <f t="shared" si="22"/>
        <v>0.2607266121462064</v>
      </c>
      <c r="CO15" s="102">
        <v>0.15096952708164493</v>
      </c>
      <c r="CP15" s="102">
        <v>0.24776820749421946</v>
      </c>
      <c r="CQ15" s="103">
        <v>0.21220023820994363</v>
      </c>
      <c r="CR15" s="102">
        <v>0.18096058796787159</v>
      </c>
      <c r="CS15" s="102">
        <v>0.2607266121462064</v>
      </c>
      <c r="CU15" s="100">
        <f t="shared" si="10"/>
        <v>3.0193905416328989E-2</v>
      </c>
      <c r="CV15" s="100">
        <f t="shared" si="11"/>
        <v>4.9553641498843892E-2</v>
      </c>
      <c r="CW15" s="100">
        <f t="shared" si="12"/>
        <v>4.2440047641988728E-2</v>
      </c>
      <c r="CX15" s="100">
        <f t="shared" si="13"/>
        <v>3.6192117593574318E-2</v>
      </c>
      <c r="CY15" s="100">
        <f t="shared" si="14"/>
        <v>5.2145322429241282E-2</v>
      </c>
      <c r="DB15" s="104">
        <f t="shared" si="18"/>
        <v>0.27329204139878521</v>
      </c>
      <c r="DC15" s="104">
        <f t="shared" si="15"/>
        <v>4.9929236934428745E-2</v>
      </c>
      <c r="DD15" s="104">
        <f t="shared" si="16"/>
        <v>0.32322127833321396</v>
      </c>
      <c r="DE15" s="99">
        <f t="shared" si="17"/>
        <v>0.15447385516171339</v>
      </c>
      <c r="DG15" s="99" t="s">
        <v>53</v>
      </c>
      <c r="DH15" s="99">
        <v>0.17182205405347131</v>
      </c>
    </row>
    <row r="16" spans="1:115" s="99" customFormat="1" ht="20.100000000000001" customHeight="1" x14ac:dyDescent="0.3">
      <c r="A16" s="87">
        <v>12</v>
      </c>
      <c r="B16" s="88">
        <v>0.15625</v>
      </c>
      <c r="C16" s="89" t="s">
        <v>54</v>
      </c>
      <c r="D16" s="90">
        <v>1</v>
      </c>
      <c r="E16" s="90">
        <v>2</v>
      </c>
      <c r="F16" s="90">
        <v>3</v>
      </c>
      <c r="G16" s="90">
        <v>2</v>
      </c>
      <c r="H16" s="90">
        <v>1</v>
      </c>
      <c r="I16" s="91"/>
      <c r="J16" s="105">
        <v>2</v>
      </c>
      <c r="K16" s="105">
        <v>2</v>
      </c>
      <c r="L16" s="105">
        <v>3</v>
      </c>
      <c r="M16" s="105">
        <v>2</v>
      </c>
      <c r="N16" s="105">
        <v>1</v>
      </c>
      <c r="O16" s="93"/>
      <c r="P16" s="94">
        <v>1</v>
      </c>
      <c r="Q16" s="94">
        <v>2</v>
      </c>
      <c r="R16" s="94">
        <v>3</v>
      </c>
      <c r="S16" s="94">
        <v>2</v>
      </c>
      <c r="T16" s="94">
        <v>1</v>
      </c>
      <c r="U16" s="95"/>
      <c r="V16" s="106">
        <v>1</v>
      </c>
      <c r="W16" s="106">
        <v>2</v>
      </c>
      <c r="X16" s="106">
        <v>3</v>
      </c>
      <c r="Y16" s="106">
        <v>2</v>
      </c>
      <c r="Z16" s="106">
        <v>1</v>
      </c>
      <c r="AA16" s="97"/>
      <c r="AB16" s="98"/>
      <c r="AC16" s="97">
        <v>1</v>
      </c>
      <c r="AD16" s="97">
        <v>2</v>
      </c>
      <c r="AE16" s="97">
        <v>3</v>
      </c>
      <c r="AF16" s="97">
        <v>2</v>
      </c>
      <c r="AG16" s="97">
        <v>1</v>
      </c>
      <c r="AH16" s="98"/>
      <c r="AI16" s="97">
        <v>1</v>
      </c>
      <c r="AJ16" s="97">
        <v>2</v>
      </c>
      <c r="AK16" s="97">
        <v>3</v>
      </c>
      <c r="AL16" s="97">
        <v>2</v>
      </c>
      <c r="AM16" s="97">
        <v>1</v>
      </c>
      <c r="AN16" s="98"/>
      <c r="AO16" s="97">
        <v>1</v>
      </c>
      <c r="AP16" s="97">
        <v>2</v>
      </c>
      <c r="AQ16" s="97">
        <v>3</v>
      </c>
      <c r="AR16" s="97">
        <v>2</v>
      </c>
      <c r="AS16" s="97">
        <v>1</v>
      </c>
      <c r="AT16" s="98"/>
      <c r="AU16" s="97">
        <v>1</v>
      </c>
      <c r="AV16" s="97">
        <v>2</v>
      </c>
      <c r="AW16" s="97">
        <v>3</v>
      </c>
      <c r="AX16" s="97">
        <v>2</v>
      </c>
      <c r="AY16" s="97">
        <v>1</v>
      </c>
      <c r="AZ16" s="98"/>
      <c r="BA16" s="97">
        <v>1</v>
      </c>
      <c r="BB16" s="97">
        <v>2</v>
      </c>
      <c r="BC16" s="97">
        <v>3</v>
      </c>
      <c r="BD16" s="97">
        <v>2</v>
      </c>
      <c r="BE16" s="97">
        <v>1</v>
      </c>
      <c r="BF16" s="98"/>
      <c r="BG16" s="97">
        <v>1</v>
      </c>
      <c r="BH16" s="97">
        <v>2</v>
      </c>
      <c r="BI16" s="97">
        <v>3</v>
      </c>
      <c r="BJ16" s="97">
        <v>2</v>
      </c>
      <c r="BK16" s="97">
        <v>1</v>
      </c>
      <c r="BL16" s="97"/>
      <c r="BM16" s="99">
        <v>11</v>
      </c>
      <c r="BN16" s="99">
        <v>20</v>
      </c>
      <c r="BO16" s="99">
        <v>30</v>
      </c>
      <c r="BP16" s="99">
        <v>20</v>
      </c>
      <c r="BQ16" s="99">
        <v>10</v>
      </c>
      <c r="BS16" s="99">
        <v>11</v>
      </c>
      <c r="BT16" s="100">
        <f t="shared" si="4"/>
        <v>121</v>
      </c>
      <c r="BU16" s="99">
        <v>20</v>
      </c>
      <c r="BV16" s="100">
        <f t="shared" si="5"/>
        <v>400</v>
      </c>
      <c r="BW16" s="99">
        <v>30</v>
      </c>
      <c r="BX16" s="100">
        <f t="shared" si="6"/>
        <v>900</v>
      </c>
      <c r="BY16" s="99">
        <v>20</v>
      </c>
      <c r="BZ16" s="100">
        <f t="shared" si="7"/>
        <v>400</v>
      </c>
      <c r="CA16" s="99">
        <v>10</v>
      </c>
      <c r="CB16" s="100">
        <f t="shared" si="8"/>
        <v>100</v>
      </c>
      <c r="CD16" s="99">
        <v>11</v>
      </c>
      <c r="CE16" s="100">
        <f t="shared" si="0"/>
        <v>9.7686164582240845E-2</v>
      </c>
      <c r="CF16" s="99">
        <v>20</v>
      </c>
      <c r="CG16" s="100">
        <f t="shared" si="19"/>
        <v>0.17697729106729962</v>
      </c>
      <c r="CH16" s="99">
        <v>30</v>
      </c>
      <c r="CI16" s="101">
        <f t="shared" si="20"/>
        <v>0.2767829194042743</v>
      </c>
      <c r="CJ16" s="99">
        <v>20</v>
      </c>
      <c r="CK16" s="100">
        <f t="shared" si="21"/>
        <v>0.19048482943986483</v>
      </c>
      <c r="CL16" s="99">
        <v>10</v>
      </c>
      <c r="CM16" s="100">
        <f t="shared" si="22"/>
        <v>9.656541190600236E-2</v>
      </c>
      <c r="CO16" s="102">
        <v>9.7686164582240845E-2</v>
      </c>
      <c r="CP16" s="102">
        <v>0.17697729106729962</v>
      </c>
      <c r="CQ16" s="103">
        <v>0.2767829194042743</v>
      </c>
      <c r="CR16" s="102">
        <v>0.19048482943986483</v>
      </c>
      <c r="CS16" s="102">
        <v>9.656541190600236E-2</v>
      </c>
      <c r="CU16" s="100">
        <f t="shared" si="10"/>
        <v>1.9537232916448169E-2</v>
      </c>
      <c r="CV16" s="100">
        <f t="shared" si="11"/>
        <v>3.5395458213459928E-2</v>
      </c>
      <c r="CW16" s="100">
        <f t="shared" si="12"/>
        <v>5.5356583880854862E-2</v>
      </c>
      <c r="CX16" s="100">
        <f t="shared" si="13"/>
        <v>3.8096965887972969E-2</v>
      </c>
      <c r="CY16" s="100">
        <f t="shared" si="14"/>
        <v>1.9313082381200473E-2</v>
      </c>
      <c r="DB16" s="104">
        <f t="shared" si="18"/>
        <v>0.28301667206994524</v>
      </c>
      <c r="DC16" s="104">
        <f t="shared" si="15"/>
        <v>5.6363015586781758E-2</v>
      </c>
      <c r="DD16" s="104">
        <f t="shared" si="16"/>
        <v>0.33937968765672699</v>
      </c>
      <c r="DE16" s="99">
        <f t="shared" si="17"/>
        <v>0.16607657333868303</v>
      </c>
      <c r="DG16" s="99" t="s">
        <v>54</v>
      </c>
      <c r="DH16" s="99">
        <v>0.16607657333868303</v>
      </c>
    </row>
    <row r="17" spans="1:112" s="99" customFormat="1" ht="20.100000000000001" customHeight="1" x14ac:dyDescent="0.3">
      <c r="A17" s="87">
        <v>13</v>
      </c>
      <c r="B17" s="88">
        <v>0.15625</v>
      </c>
      <c r="C17" s="89" t="s">
        <v>53</v>
      </c>
      <c r="D17" s="90">
        <v>1</v>
      </c>
      <c r="E17" s="90">
        <v>3</v>
      </c>
      <c r="F17" s="90">
        <v>3</v>
      </c>
      <c r="G17" s="90">
        <v>2</v>
      </c>
      <c r="H17" s="90">
        <v>2</v>
      </c>
      <c r="I17" s="91"/>
      <c r="J17" s="105">
        <v>1</v>
      </c>
      <c r="K17" s="105">
        <v>3</v>
      </c>
      <c r="L17" s="105">
        <v>3</v>
      </c>
      <c r="M17" s="105">
        <v>2</v>
      </c>
      <c r="N17" s="105">
        <v>2</v>
      </c>
      <c r="O17" s="93"/>
      <c r="P17" s="94">
        <v>1</v>
      </c>
      <c r="Q17" s="94">
        <v>3</v>
      </c>
      <c r="R17" s="94">
        <v>3</v>
      </c>
      <c r="S17" s="94">
        <v>2</v>
      </c>
      <c r="T17" s="94">
        <v>2</v>
      </c>
      <c r="U17" s="95"/>
      <c r="V17" s="106">
        <v>1</v>
      </c>
      <c r="W17" s="106">
        <v>3</v>
      </c>
      <c r="X17" s="106">
        <v>3</v>
      </c>
      <c r="Y17" s="106">
        <v>2</v>
      </c>
      <c r="Z17" s="106">
        <v>2</v>
      </c>
      <c r="AA17" s="97"/>
      <c r="AB17" s="98"/>
      <c r="AC17" s="97">
        <v>1</v>
      </c>
      <c r="AD17" s="97">
        <v>3</v>
      </c>
      <c r="AE17" s="97">
        <v>3</v>
      </c>
      <c r="AF17" s="97">
        <v>2</v>
      </c>
      <c r="AG17" s="97">
        <v>2</v>
      </c>
      <c r="AH17" s="98"/>
      <c r="AI17" s="97">
        <v>1</v>
      </c>
      <c r="AJ17" s="97">
        <v>3</v>
      </c>
      <c r="AK17" s="97">
        <v>3</v>
      </c>
      <c r="AL17" s="97">
        <v>2</v>
      </c>
      <c r="AM17" s="97">
        <v>2</v>
      </c>
      <c r="AN17" s="98"/>
      <c r="AO17" s="97">
        <v>1</v>
      </c>
      <c r="AP17" s="97">
        <v>3</v>
      </c>
      <c r="AQ17" s="97">
        <v>3</v>
      </c>
      <c r="AR17" s="97">
        <v>2</v>
      </c>
      <c r="AS17" s="97">
        <v>2</v>
      </c>
      <c r="AT17" s="98"/>
      <c r="AU17" s="97">
        <v>1</v>
      </c>
      <c r="AV17" s="97">
        <v>3</v>
      </c>
      <c r="AW17" s="97">
        <v>2</v>
      </c>
      <c r="AX17" s="97">
        <v>2</v>
      </c>
      <c r="AY17" s="97">
        <v>2</v>
      </c>
      <c r="AZ17" s="98"/>
      <c r="BA17" s="97">
        <v>1</v>
      </c>
      <c r="BB17" s="97">
        <v>3</v>
      </c>
      <c r="BC17" s="97">
        <v>3</v>
      </c>
      <c r="BD17" s="97">
        <v>2</v>
      </c>
      <c r="BE17" s="97">
        <v>2</v>
      </c>
      <c r="BF17" s="98"/>
      <c r="BG17" s="97">
        <v>1</v>
      </c>
      <c r="BH17" s="97">
        <v>3</v>
      </c>
      <c r="BI17" s="97">
        <v>3</v>
      </c>
      <c r="BJ17" s="97">
        <v>2</v>
      </c>
      <c r="BK17" s="97">
        <v>2</v>
      </c>
      <c r="BL17" s="97"/>
      <c r="BM17" s="99">
        <v>10</v>
      </c>
      <c r="BN17" s="99">
        <v>30</v>
      </c>
      <c r="BO17" s="99">
        <v>29</v>
      </c>
      <c r="BP17" s="99">
        <v>20</v>
      </c>
      <c r="BQ17" s="99">
        <v>20</v>
      </c>
      <c r="BS17" s="99">
        <v>10</v>
      </c>
      <c r="BT17" s="100">
        <f t="shared" si="4"/>
        <v>100</v>
      </c>
      <c r="BU17" s="99">
        <v>30</v>
      </c>
      <c r="BV17" s="100">
        <f t="shared" si="5"/>
        <v>900</v>
      </c>
      <c r="BW17" s="99">
        <v>29</v>
      </c>
      <c r="BX17" s="100">
        <f t="shared" si="6"/>
        <v>841</v>
      </c>
      <c r="BY17" s="99">
        <v>20</v>
      </c>
      <c r="BZ17" s="100">
        <f t="shared" si="7"/>
        <v>400</v>
      </c>
      <c r="CA17" s="99">
        <v>20</v>
      </c>
      <c r="CB17" s="100">
        <f t="shared" si="8"/>
        <v>400</v>
      </c>
      <c r="CD17" s="99">
        <v>10</v>
      </c>
      <c r="CE17" s="100">
        <f t="shared" si="0"/>
        <v>8.8805604165673485E-2</v>
      </c>
      <c r="CF17" s="99">
        <v>30</v>
      </c>
      <c r="CG17" s="100">
        <f t="shared" si="19"/>
        <v>0.26546593660094941</v>
      </c>
      <c r="CH17" s="99">
        <v>29</v>
      </c>
      <c r="CI17" s="101">
        <f t="shared" si="20"/>
        <v>0.26755682209079851</v>
      </c>
      <c r="CJ17" s="99">
        <v>20</v>
      </c>
      <c r="CK17" s="100">
        <f t="shared" si="21"/>
        <v>0.19048482943986483</v>
      </c>
      <c r="CL17" s="99">
        <v>20</v>
      </c>
      <c r="CM17" s="100">
        <f t="shared" si="22"/>
        <v>0.19313082381200472</v>
      </c>
      <c r="CO17" s="102">
        <v>8.8805604165673485E-2</v>
      </c>
      <c r="CP17" s="102">
        <v>0.26546593660094941</v>
      </c>
      <c r="CQ17" s="103">
        <v>0.26755682209079851</v>
      </c>
      <c r="CR17" s="102">
        <v>0.19048482943986483</v>
      </c>
      <c r="CS17" s="102">
        <v>0.19313082381200472</v>
      </c>
      <c r="CU17" s="100">
        <f t="shared" si="10"/>
        <v>1.7761120833134698E-2</v>
      </c>
      <c r="CV17" s="100">
        <f t="shared" si="11"/>
        <v>5.3093187320189889E-2</v>
      </c>
      <c r="CW17" s="100">
        <f t="shared" si="12"/>
        <v>5.3511364418159707E-2</v>
      </c>
      <c r="CX17" s="100">
        <f t="shared" si="13"/>
        <v>3.8096965887972969E-2</v>
      </c>
      <c r="CY17" s="100">
        <f t="shared" si="14"/>
        <v>3.8626164762400945E-2</v>
      </c>
      <c r="DB17" s="104">
        <f t="shared" si="18"/>
        <v>0.27379895173419122</v>
      </c>
      <c r="DC17" s="104">
        <f t="shared" si="15"/>
        <v>5.6805060452181408E-2</v>
      </c>
      <c r="DD17" s="104">
        <f t="shared" si="16"/>
        <v>0.33060401218637264</v>
      </c>
      <c r="DE17" s="99">
        <f t="shared" si="17"/>
        <v>0.17182205405347131</v>
      </c>
      <c r="DG17" s="99" t="s">
        <v>45</v>
      </c>
      <c r="DH17" s="99">
        <v>0.15615219601960492</v>
      </c>
    </row>
    <row r="18" spans="1:112" s="99" customFormat="1" ht="20.100000000000001" customHeight="1" x14ac:dyDescent="0.3">
      <c r="A18" s="87">
        <v>14</v>
      </c>
      <c r="B18" s="88">
        <v>0.125</v>
      </c>
      <c r="C18" s="89" t="s">
        <v>55</v>
      </c>
      <c r="D18" s="90">
        <v>3</v>
      </c>
      <c r="E18" s="90">
        <v>3</v>
      </c>
      <c r="F18" s="90">
        <v>3</v>
      </c>
      <c r="G18" s="90">
        <v>2</v>
      </c>
      <c r="H18" s="90">
        <v>2</v>
      </c>
      <c r="I18" s="91"/>
      <c r="J18" s="105">
        <v>3</v>
      </c>
      <c r="K18" s="105">
        <v>3</v>
      </c>
      <c r="L18" s="105">
        <v>3</v>
      </c>
      <c r="M18" s="105">
        <v>2</v>
      </c>
      <c r="N18" s="105">
        <v>1</v>
      </c>
      <c r="O18" s="93"/>
      <c r="P18" s="94">
        <v>3</v>
      </c>
      <c r="Q18" s="94">
        <v>3</v>
      </c>
      <c r="R18" s="94">
        <v>3</v>
      </c>
      <c r="S18" s="94">
        <v>2</v>
      </c>
      <c r="T18" s="94">
        <v>2</v>
      </c>
      <c r="U18" s="95"/>
      <c r="V18" s="106">
        <v>1</v>
      </c>
      <c r="W18" s="106">
        <v>3</v>
      </c>
      <c r="X18" s="106">
        <v>3</v>
      </c>
      <c r="Y18" s="106">
        <v>2</v>
      </c>
      <c r="Z18" s="106">
        <v>2</v>
      </c>
      <c r="AA18" s="97"/>
      <c r="AB18" s="98"/>
      <c r="AC18" s="97">
        <v>3</v>
      </c>
      <c r="AD18" s="97">
        <v>3</v>
      </c>
      <c r="AE18" s="97">
        <v>3</v>
      </c>
      <c r="AF18" s="97">
        <v>2</v>
      </c>
      <c r="AG18" s="97">
        <v>2</v>
      </c>
      <c r="AH18" s="98"/>
      <c r="AI18" s="97">
        <v>3</v>
      </c>
      <c r="AJ18" s="97">
        <v>3</v>
      </c>
      <c r="AK18" s="97">
        <v>3</v>
      </c>
      <c r="AL18" s="97">
        <v>2</v>
      </c>
      <c r="AM18" s="97">
        <v>2</v>
      </c>
      <c r="AN18" s="98"/>
      <c r="AO18" s="97">
        <v>3</v>
      </c>
      <c r="AP18" s="97">
        <v>3</v>
      </c>
      <c r="AQ18" s="97">
        <v>1</v>
      </c>
      <c r="AR18" s="97">
        <v>1</v>
      </c>
      <c r="AS18" s="97">
        <v>2</v>
      </c>
      <c r="AT18" s="98"/>
      <c r="AU18" s="97">
        <v>3</v>
      </c>
      <c r="AV18" s="97">
        <v>3</v>
      </c>
      <c r="AW18" s="97">
        <v>3</v>
      </c>
      <c r="AX18" s="97">
        <v>2</v>
      </c>
      <c r="AY18" s="97">
        <v>2</v>
      </c>
      <c r="AZ18" s="98"/>
      <c r="BA18" s="97">
        <v>3</v>
      </c>
      <c r="BB18" s="97">
        <v>3</v>
      </c>
      <c r="BC18" s="97">
        <v>3</v>
      </c>
      <c r="BD18" s="97">
        <v>2</v>
      </c>
      <c r="BE18" s="97">
        <v>2</v>
      </c>
      <c r="BF18" s="98"/>
      <c r="BG18" s="97">
        <v>3</v>
      </c>
      <c r="BH18" s="97">
        <v>3</v>
      </c>
      <c r="BI18" s="97">
        <v>3</v>
      </c>
      <c r="BJ18" s="97">
        <v>2</v>
      </c>
      <c r="BK18" s="97">
        <v>2</v>
      </c>
      <c r="BL18" s="97"/>
      <c r="BM18" s="99">
        <v>28</v>
      </c>
      <c r="BN18" s="99">
        <v>30</v>
      </c>
      <c r="BO18" s="99">
        <v>28</v>
      </c>
      <c r="BP18" s="99">
        <v>19</v>
      </c>
      <c r="BQ18" s="99">
        <v>19</v>
      </c>
      <c r="BS18" s="99">
        <v>28</v>
      </c>
      <c r="BT18" s="100">
        <f t="shared" si="4"/>
        <v>784</v>
      </c>
      <c r="BU18" s="99">
        <v>30</v>
      </c>
      <c r="BV18" s="100">
        <f t="shared" si="5"/>
        <v>900</v>
      </c>
      <c r="BW18" s="99">
        <v>28</v>
      </c>
      <c r="BX18" s="100">
        <f t="shared" si="6"/>
        <v>784</v>
      </c>
      <c r="BY18" s="99">
        <v>19</v>
      </c>
      <c r="BZ18" s="100">
        <f t="shared" si="7"/>
        <v>361</v>
      </c>
      <c r="CA18" s="99">
        <v>19</v>
      </c>
      <c r="CB18" s="100">
        <f t="shared" si="8"/>
        <v>361</v>
      </c>
      <c r="CD18" s="99">
        <v>28</v>
      </c>
      <c r="CE18" s="100">
        <f t="shared" si="0"/>
        <v>0.24865569166388576</v>
      </c>
      <c r="CF18" s="99">
        <v>30</v>
      </c>
      <c r="CG18" s="100">
        <f t="shared" si="19"/>
        <v>0.26546593660094941</v>
      </c>
      <c r="CH18" s="99">
        <v>28</v>
      </c>
      <c r="CI18" s="101">
        <f t="shared" si="20"/>
        <v>0.25833072477732266</v>
      </c>
      <c r="CJ18" s="99">
        <v>19</v>
      </c>
      <c r="CK18" s="100">
        <f t="shared" si="21"/>
        <v>0.18096058796787159</v>
      </c>
      <c r="CL18" s="99">
        <v>19</v>
      </c>
      <c r="CM18" s="100">
        <f t="shared" si="22"/>
        <v>0.1834742826214045</v>
      </c>
      <c r="CO18" s="102">
        <v>0.24865569166388576</v>
      </c>
      <c r="CP18" s="102">
        <v>0.26546593660094941</v>
      </c>
      <c r="CQ18" s="103">
        <v>0.25833072477732266</v>
      </c>
      <c r="CR18" s="102">
        <v>0.18096058796787159</v>
      </c>
      <c r="CS18" s="102">
        <v>0.1834742826214045</v>
      </c>
      <c r="CU18" s="100">
        <f t="shared" si="10"/>
        <v>4.9731138332777154E-2</v>
      </c>
      <c r="CV18" s="100">
        <f t="shared" si="11"/>
        <v>5.3093187320189889E-2</v>
      </c>
      <c r="CW18" s="100">
        <f t="shared" si="12"/>
        <v>5.1666144955464538E-2</v>
      </c>
      <c r="CX18" s="100">
        <f t="shared" si="13"/>
        <v>3.6192117593574318E-2</v>
      </c>
      <c r="CY18" s="100">
        <f t="shared" si="14"/>
        <v>3.6694856524280901E-2</v>
      </c>
      <c r="DB18" s="104">
        <f t="shared" si="18"/>
        <v>0.27888966502461882</v>
      </c>
      <c r="DC18" s="104">
        <f t="shared" si="15"/>
        <v>4.1374086990705911E-2</v>
      </c>
      <c r="DD18" s="104">
        <f t="shared" si="16"/>
        <v>0.32026375201532475</v>
      </c>
      <c r="DE18" s="99">
        <f t="shared" si="17"/>
        <v>0.12918754223776827</v>
      </c>
      <c r="DG18" s="99" t="s">
        <v>44</v>
      </c>
      <c r="DH18" s="99">
        <v>0.15526526383913961</v>
      </c>
    </row>
    <row r="19" spans="1:112" s="99" customFormat="1" ht="20.100000000000001" customHeight="1" x14ac:dyDescent="0.3">
      <c r="A19" s="87">
        <v>15</v>
      </c>
      <c r="B19" s="88">
        <v>0.125</v>
      </c>
      <c r="C19" s="89" t="s">
        <v>56</v>
      </c>
      <c r="D19" s="90">
        <v>2</v>
      </c>
      <c r="E19" s="90">
        <v>2</v>
      </c>
      <c r="F19" s="90">
        <v>3</v>
      </c>
      <c r="G19" s="90">
        <v>2</v>
      </c>
      <c r="H19" s="90">
        <v>1</v>
      </c>
      <c r="I19" s="91"/>
      <c r="J19" s="105">
        <v>2</v>
      </c>
      <c r="K19" s="105">
        <v>2</v>
      </c>
      <c r="L19" s="105">
        <v>3</v>
      </c>
      <c r="M19" s="105">
        <v>3</v>
      </c>
      <c r="N19" s="105">
        <v>1</v>
      </c>
      <c r="O19" s="93"/>
      <c r="P19" s="94">
        <v>2</v>
      </c>
      <c r="Q19" s="94">
        <v>2</v>
      </c>
      <c r="R19" s="94">
        <v>3</v>
      </c>
      <c r="S19" s="94">
        <v>2</v>
      </c>
      <c r="T19" s="94">
        <v>1</v>
      </c>
      <c r="U19" s="95"/>
      <c r="V19" s="106">
        <v>1</v>
      </c>
      <c r="W19" s="106">
        <v>1</v>
      </c>
      <c r="X19" s="106">
        <v>1</v>
      </c>
      <c r="Y19" s="106">
        <v>1</v>
      </c>
      <c r="Z19" s="106">
        <v>1</v>
      </c>
      <c r="AA19" s="97"/>
      <c r="AB19" s="98"/>
      <c r="AC19" s="97">
        <v>2</v>
      </c>
      <c r="AD19" s="97">
        <v>2</v>
      </c>
      <c r="AE19" s="97">
        <v>3</v>
      </c>
      <c r="AF19" s="97">
        <v>2</v>
      </c>
      <c r="AG19" s="97">
        <v>1</v>
      </c>
      <c r="AH19" s="98"/>
      <c r="AI19" s="97">
        <v>2</v>
      </c>
      <c r="AJ19" s="97">
        <v>2</v>
      </c>
      <c r="AK19" s="97">
        <v>3</v>
      </c>
      <c r="AL19" s="97">
        <v>2</v>
      </c>
      <c r="AM19" s="97">
        <v>1</v>
      </c>
      <c r="AN19" s="98"/>
      <c r="AO19" s="97">
        <v>2</v>
      </c>
      <c r="AP19" s="97">
        <v>2</v>
      </c>
      <c r="AQ19" s="97">
        <v>3</v>
      </c>
      <c r="AR19" s="97">
        <v>2</v>
      </c>
      <c r="AS19" s="97">
        <v>1</v>
      </c>
      <c r="AT19" s="98"/>
      <c r="AU19" s="97">
        <v>2</v>
      </c>
      <c r="AV19" s="97">
        <v>2</v>
      </c>
      <c r="AW19" s="97">
        <v>3</v>
      </c>
      <c r="AX19" s="97">
        <v>2</v>
      </c>
      <c r="AY19" s="97">
        <v>1</v>
      </c>
      <c r="AZ19" s="98"/>
      <c r="BA19" s="97">
        <v>2</v>
      </c>
      <c r="BB19" s="97">
        <v>2</v>
      </c>
      <c r="BC19" s="97">
        <v>3</v>
      </c>
      <c r="BD19" s="97">
        <v>2</v>
      </c>
      <c r="BE19" s="97">
        <v>1</v>
      </c>
      <c r="BF19" s="98"/>
      <c r="BG19" s="97">
        <v>2</v>
      </c>
      <c r="BH19" s="97">
        <v>2</v>
      </c>
      <c r="BI19" s="97">
        <v>3</v>
      </c>
      <c r="BJ19" s="97">
        <v>2</v>
      </c>
      <c r="BK19" s="97">
        <v>1</v>
      </c>
      <c r="BL19" s="97"/>
      <c r="BM19" s="99">
        <v>19</v>
      </c>
      <c r="BN19" s="99">
        <v>19</v>
      </c>
      <c r="BO19" s="99">
        <v>28</v>
      </c>
      <c r="BP19" s="99">
        <v>20</v>
      </c>
      <c r="BQ19" s="99">
        <v>10</v>
      </c>
      <c r="BS19" s="99">
        <v>19</v>
      </c>
      <c r="BT19" s="100">
        <f t="shared" si="4"/>
        <v>361</v>
      </c>
      <c r="BU19" s="99">
        <v>19</v>
      </c>
      <c r="BV19" s="100">
        <f t="shared" si="5"/>
        <v>361</v>
      </c>
      <c r="BW19" s="99">
        <v>28</v>
      </c>
      <c r="BX19" s="100">
        <f t="shared" si="6"/>
        <v>784</v>
      </c>
      <c r="BY19" s="99">
        <v>20</v>
      </c>
      <c r="BZ19" s="100">
        <f t="shared" si="7"/>
        <v>400</v>
      </c>
      <c r="CA19" s="99">
        <v>10</v>
      </c>
      <c r="CB19" s="100">
        <f t="shared" si="8"/>
        <v>100</v>
      </c>
      <c r="CD19" s="99">
        <v>19</v>
      </c>
      <c r="CE19" s="100">
        <f t="shared" si="0"/>
        <v>0.16873064791477962</v>
      </c>
      <c r="CF19" s="99">
        <v>19</v>
      </c>
      <c r="CG19" s="100">
        <f t="shared" si="19"/>
        <v>0.16812842651393464</v>
      </c>
      <c r="CH19" s="99">
        <v>28</v>
      </c>
      <c r="CI19" s="101">
        <f t="shared" si="20"/>
        <v>0.25833072477732266</v>
      </c>
      <c r="CJ19" s="99">
        <v>20</v>
      </c>
      <c r="CK19" s="100">
        <f t="shared" si="21"/>
        <v>0.19048482943986483</v>
      </c>
      <c r="CL19" s="99">
        <v>10</v>
      </c>
      <c r="CM19" s="100">
        <f t="shared" si="22"/>
        <v>9.656541190600236E-2</v>
      </c>
      <c r="CO19" s="102">
        <v>0.16873064791477962</v>
      </c>
      <c r="CP19" s="102">
        <v>0.16812842651393464</v>
      </c>
      <c r="CQ19" s="103">
        <v>0.25833072477732266</v>
      </c>
      <c r="CR19" s="102">
        <v>0.19048482943986483</v>
      </c>
      <c r="CS19" s="102">
        <v>9.656541190600236E-2</v>
      </c>
      <c r="CU19" s="100">
        <f t="shared" si="10"/>
        <v>3.3746129582955926E-2</v>
      </c>
      <c r="CV19" s="100">
        <f t="shared" si="11"/>
        <v>3.362568530278693E-2</v>
      </c>
      <c r="CW19" s="100">
        <f t="shared" si="12"/>
        <v>5.1666144955464538E-2</v>
      </c>
      <c r="CX19" s="100">
        <f t="shared" si="13"/>
        <v>3.8096965887972969E-2</v>
      </c>
      <c r="CY19" s="100">
        <f t="shared" si="14"/>
        <v>1.9313082381200473E-2</v>
      </c>
      <c r="DB19" s="104">
        <f t="shared" si="18"/>
        <v>0.28525866770170488</v>
      </c>
      <c r="DC19" s="104">
        <f t="shared" si="15"/>
        <v>4.7187904209886264E-2</v>
      </c>
      <c r="DD19" s="104">
        <f t="shared" si="16"/>
        <v>0.33244657191159116</v>
      </c>
      <c r="DE19" s="99">
        <f t="shared" si="17"/>
        <v>0.14194131688154429</v>
      </c>
      <c r="DG19" s="99" t="s">
        <v>52</v>
      </c>
      <c r="DH19" s="99">
        <v>0.15447385516171339</v>
      </c>
    </row>
    <row r="20" spans="1:112" s="99" customFormat="1" ht="20.100000000000001" customHeight="1" x14ac:dyDescent="0.3">
      <c r="A20" s="87">
        <v>16</v>
      </c>
      <c r="B20" s="88">
        <v>0.125</v>
      </c>
      <c r="C20" s="89" t="s">
        <v>57</v>
      </c>
      <c r="D20" s="90">
        <v>3</v>
      </c>
      <c r="E20" s="90">
        <v>3</v>
      </c>
      <c r="F20" s="90">
        <v>3</v>
      </c>
      <c r="G20" s="90">
        <v>2</v>
      </c>
      <c r="H20" s="90">
        <v>2</v>
      </c>
      <c r="I20" s="91"/>
      <c r="J20" s="105">
        <v>3</v>
      </c>
      <c r="K20" s="105">
        <v>3</v>
      </c>
      <c r="L20" s="105">
        <v>3</v>
      </c>
      <c r="M20" s="105">
        <v>2</v>
      </c>
      <c r="N20" s="105">
        <v>2</v>
      </c>
      <c r="O20" s="93"/>
      <c r="P20" s="94">
        <v>3</v>
      </c>
      <c r="Q20" s="94">
        <v>3</v>
      </c>
      <c r="R20" s="94">
        <v>3</v>
      </c>
      <c r="S20" s="94">
        <v>2</v>
      </c>
      <c r="T20" s="94">
        <v>2</v>
      </c>
      <c r="U20" s="95"/>
      <c r="V20" s="106">
        <v>3</v>
      </c>
      <c r="W20" s="106">
        <v>3</v>
      </c>
      <c r="X20" s="106">
        <v>3</v>
      </c>
      <c r="Y20" s="106">
        <v>2</v>
      </c>
      <c r="Z20" s="106">
        <v>2</v>
      </c>
      <c r="AA20" s="97"/>
      <c r="AB20" s="98"/>
      <c r="AC20" s="97">
        <v>3</v>
      </c>
      <c r="AD20" s="97">
        <v>3</v>
      </c>
      <c r="AE20" s="97">
        <v>3</v>
      </c>
      <c r="AF20" s="97">
        <v>2</v>
      </c>
      <c r="AG20" s="97">
        <v>2</v>
      </c>
      <c r="AH20" s="98"/>
      <c r="AI20" s="97">
        <v>3</v>
      </c>
      <c r="AJ20" s="97">
        <v>3</v>
      </c>
      <c r="AK20" s="97">
        <v>3</v>
      </c>
      <c r="AL20" s="97">
        <v>2</v>
      </c>
      <c r="AM20" s="97">
        <v>2</v>
      </c>
      <c r="AN20" s="98"/>
      <c r="AO20" s="97">
        <v>3</v>
      </c>
      <c r="AP20" s="97">
        <v>3</v>
      </c>
      <c r="AQ20" s="97">
        <v>3</v>
      </c>
      <c r="AR20" s="97">
        <v>2</v>
      </c>
      <c r="AS20" s="97">
        <v>2</v>
      </c>
      <c r="AT20" s="98"/>
      <c r="AU20" s="97">
        <v>2</v>
      </c>
      <c r="AV20" s="97">
        <v>3</v>
      </c>
      <c r="AW20" s="97">
        <v>3</v>
      </c>
      <c r="AX20" s="97">
        <v>2</v>
      </c>
      <c r="AY20" s="97">
        <v>2</v>
      </c>
      <c r="AZ20" s="98"/>
      <c r="BA20" s="97">
        <v>3</v>
      </c>
      <c r="BB20" s="97">
        <v>3</v>
      </c>
      <c r="BC20" s="97">
        <v>3</v>
      </c>
      <c r="BD20" s="97">
        <v>2</v>
      </c>
      <c r="BE20" s="97">
        <v>2</v>
      </c>
      <c r="BF20" s="98"/>
      <c r="BG20" s="97">
        <v>3</v>
      </c>
      <c r="BH20" s="97">
        <v>3</v>
      </c>
      <c r="BI20" s="97">
        <v>3</v>
      </c>
      <c r="BJ20" s="97">
        <v>2</v>
      </c>
      <c r="BK20" s="97">
        <v>2</v>
      </c>
      <c r="BL20" s="97"/>
      <c r="BM20" s="99">
        <v>29</v>
      </c>
      <c r="BN20" s="99">
        <v>30</v>
      </c>
      <c r="BO20" s="99">
        <v>30</v>
      </c>
      <c r="BP20" s="99">
        <v>20</v>
      </c>
      <c r="BQ20" s="99">
        <v>20</v>
      </c>
      <c r="BS20" s="99">
        <v>29</v>
      </c>
      <c r="BT20" s="100">
        <f t="shared" si="4"/>
        <v>841</v>
      </c>
      <c r="BU20" s="99">
        <v>30</v>
      </c>
      <c r="BV20" s="100">
        <f t="shared" si="5"/>
        <v>900</v>
      </c>
      <c r="BW20" s="99">
        <v>30</v>
      </c>
      <c r="BX20" s="100">
        <f t="shared" si="6"/>
        <v>900</v>
      </c>
      <c r="BY20" s="99">
        <v>20</v>
      </c>
      <c r="BZ20" s="100">
        <f t="shared" si="7"/>
        <v>400</v>
      </c>
      <c r="CA20" s="99">
        <v>20</v>
      </c>
      <c r="CB20" s="100">
        <f t="shared" si="8"/>
        <v>400</v>
      </c>
      <c r="CD20" s="99">
        <v>29</v>
      </c>
      <c r="CE20" s="100">
        <f t="shared" si="0"/>
        <v>0.25753625208045311</v>
      </c>
      <c r="CF20" s="99">
        <v>30</v>
      </c>
      <c r="CG20" s="100">
        <f t="shared" si="19"/>
        <v>0.26546593660094941</v>
      </c>
      <c r="CH20" s="99">
        <v>30</v>
      </c>
      <c r="CI20" s="101">
        <f t="shared" si="20"/>
        <v>0.2767829194042743</v>
      </c>
      <c r="CJ20" s="99">
        <v>20</v>
      </c>
      <c r="CK20" s="100">
        <f t="shared" si="21"/>
        <v>0.19048482943986483</v>
      </c>
      <c r="CL20" s="99">
        <v>20</v>
      </c>
      <c r="CM20" s="100">
        <f t="shared" si="22"/>
        <v>0.19313082381200472</v>
      </c>
      <c r="CO20" s="102">
        <v>0.25753625208045311</v>
      </c>
      <c r="CP20" s="102">
        <v>0.26546593660094941</v>
      </c>
      <c r="CQ20" s="103">
        <v>0.2767829194042743</v>
      </c>
      <c r="CR20" s="102">
        <v>0.19048482943986483</v>
      </c>
      <c r="CS20" s="102">
        <v>0.19313082381200472</v>
      </c>
      <c r="CU20" s="100">
        <f t="shared" si="10"/>
        <v>5.1507250416090625E-2</v>
      </c>
      <c r="CV20" s="100">
        <f t="shared" si="11"/>
        <v>5.3093187320189889E-2</v>
      </c>
      <c r="CW20" s="100">
        <f t="shared" si="12"/>
        <v>5.5356583880854862E-2</v>
      </c>
      <c r="CX20" s="100">
        <f t="shared" si="13"/>
        <v>3.8096965887972969E-2</v>
      </c>
      <c r="CY20" s="100">
        <f t="shared" si="14"/>
        <v>3.8626164762400945E-2</v>
      </c>
      <c r="DB20" s="104">
        <f t="shared" si="18"/>
        <v>0.27489537046767187</v>
      </c>
      <c r="DC20" s="104">
        <f t="shared" si="15"/>
        <v>4.5835885219623299E-2</v>
      </c>
      <c r="DD20" s="104">
        <f t="shared" si="16"/>
        <v>0.32073125568729516</v>
      </c>
      <c r="DE20" s="99">
        <f t="shared" si="17"/>
        <v>0.14291056579877617</v>
      </c>
      <c r="DG20" s="99" t="s">
        <v>57</v>
      </c>
      <c r="DH20" s="99">
        <v>0.14291056579877617</v>
      </c>
    </row>
    <row r="21" spans="1:112" s="99" customFormat="1" ht="20.100000000000001" customHeight="1" x14ac:dyDescent="0.3">
      <c r="A21" s="87">
        <v>17</v>
      </c>
      <c r="B21" s="88">
        <v>0.125</v>
      </c>
      <c r="C21" s="89" t="s">
        <v>58</v>
      </c>
      <c r="D21" s="90">
        <v>1</v>
      </c>
      <c r="E21" s="90">
        <v>1</v>
      </c>
      <c r="F21" s="90">
        <v>1</v>
      </c>
      <c r="G21" s="90">
        <v>1</v>
      </c>
      <c r="H21" s="90">
        <v>1</v>
      </c>
      <c r="I21" s="91"/>
      <c r="J21" s="105">
        <v>2</v>
      </c>
      <c r="K21" s="105">
        <v>1</v>
      </c>
      <c r="L21" s="105">
        <v>1</v>
      </c>
      <c r="M21" s="105">
        <v>1</v>
      </c>
      <c r="N21" s="105">
        <v>1</v>
      </c>
      <c r="O21" s="93"/>
      <c r="P21" s="94">
        <v>1</v>
      </c>
      <c r="Q21" s="94">
        <v>1</v>
      </c>
      <c r="R21" s="94">
        <v>1</v>
      </c>
      <c r="S21" s="94">
        <v>1</v>
      </c>
      <c r="T21" s="94">
        <v>1</v>
      </c>
      <c r="U21" s="95"/>
      <c r="V21" s="106">
        <v>3</v>
      </c>
      <c r="W21" s="106">
        <v>1</v>
      </c>
      <c r="X21" s="106">
        <v>1</v>
      </c>
      <c r="Y21" s="106">
        <v>1</v>
      </c>
      <c r="Z21" s="106">
        <v>3</v>
      </c>
      <c r="AA21" s="97"/>
      <c r="AB21" s="98"/>
      <c r="AC21" s="97">
        <v>1</v>
      </c>
      <c r="AD21" s="97">
        <v>1</v>
      </c>
      <c r="AE21" s="97">
        <v>1</v>
      </c>
      <c r="AF21" s="97">
        <v>1</v>
      </c>
      <c r="AG21" s="97">
        <v>1</v>
      </c>
      <c r="AH21" s="98"/>
      <c r="AI21" s="97">
        <v>1</v>
      </c>
      <c r="AJ21" s="97">
        <v>1</v>
      </c>
      <c r="AK21" s="97">
        <v>1</v>
      </c>
      <c r="AL21" s="97">
        <v>1</v>
      </c>
      <c r="AM21" s="97">
        <v>1</v>
      </c>
      <c r="AN21" s="98"/>
      <c r="AO21" s="97">
        <v>1</v>
      </c>
      <c r="AP21" s="97">
        <v>1</v>
      </c>
      <c r="AQ21" s="97">
        <v>1</v>
      </c>
      <c r="AR21" s="97">
        <v>1</v>
      </c>
      <c r="AS21" s="97">
        <v>1</v>
      </c>
      <c r="AT21" s="98"/>
      <c r="AU21" s="97">
        <v>1</v>
      </c>
      <c r="AV21" s="97">
        <v>1</v>
      </c>
      <c r="AW21" s="97">
        <v>1</v>
      </c>
      <c r="AX21" s="97">
        <v>1</v>
      </c>
      <c r="AY21" s="97">
        <v>1</v>
      </c>
      <c r="AZ21" s="98"/>
      <c r="BA21" s="97">
        <v>1</v>
      </c>
      <c r="BB21" s="97">
        <v>1</v>
      </c>
      <c r="BC21" s="97">
        <v>1</v>
      </c>
      <c r="BD21" s="97">
        <v>1</v>
      </c>
      <c r="BE21" s="97">
        <v>1</v>
      </c>
      <c r="BF21" s="98"/>
      <c r="BG21" s="97">
        <v>1</v>
      </c>
      <c r="BH21" s="97">
        <v>1</v>
      </c>
      <c r="BI21" s="97">
        <v>1</v>
      </c>
      <c r="BJ21" s="97">
        <v>1</v>
      </c>
      <c r="BK21" s="97">
        <v>1</v>
      </c>
      <c r="BL21" s="97"/>
      <c r="BM21" s="99">
        <v>13</v>
      </c>
      <c r="BN21" s="99">
        <v>10</v>
      </c>
      <c r="BO21" s="99">
        <v>10</v>
      </c>
      <c r="BP21" s="99">
        <v>10</v>
      </c>
      <c r="BQ21" s="99">
        <v>12</v>
      </c>
      <c r="BS21" s="99">
        <v>13</v>
      </c>
      <c r="BT21" s="100">
        <f t="shared" si="4"/>
        <v>169</v>
      </c>
      <c r="BU21" s="99">
        <v>10</v>
      </c>
      <c r="BV21" s="100">
        <f t="shared" si="5"/>
        <v>100</v>
      </c>
      <c r="BW21" s="99">
        <v>10</v>
      </c>
      <c r="BX21" s="100">
        <f t="shared" si="6"/>
        <v>100</v>
      </c>
      <c r="BY21" s="99">
        <v>10</v>
      </c>
      <c r="BZ21" s="100">
        <f t="shared" si="7"/>
        <v>100</v>
      </c>
      <c r="CA21" s="99">
        <v>12</v>
      </c>
      <c r="CB21" s="100">
        <f t="shared" si="8"/>
        <v>144</v>
      </c>
      <c r="CD21" s="99">
        <v>13</v>
      </c>
      <c r="CE21" s="100">
        <f t="shared" si="0"/>
        <v>0.11544728541537554</v>
      </c>
      <c r="CF21" s="99">
        <v>10</v>
      </c>
      <c r="CG21" s="100">
        <f t="shared" si="19"/>
        <v>8.848864553364981E-2</v>
      </c>
      <c r="CH21" s="99">
        <v>10</v>
      </c>
      <c r="CI21" s="101">
        <f t="shared" si="20"/>
        <v>9.2260973134758104E-2</v>
      </c>
      <c r="CJ21" s="99">
        <v>10</v>
      </c>
      <c r="CK21" s="100">
        <f t="shared" si="21"/>
        <v>9.5242414719932417E-2</v>
      </c>
      <c r="CL21" s="99">
        <v>12</v>
      </c>
      <c r="CM21" s="100">
        <f t="shared" si="22"/>
        <v>0.11587849428720284</v>
      </c>
      <c r="CO21" s="102">
        <v>0.11544728541537554</v>
      </c>
      <c r="CP21" s="102">
        <v>8.848864553364981E-2</v>
      </c>
      <c r="CQ21" s="103">
        <v>9.2260973134758104E-2</v>
      </c>
      <c r="CR21" s="102">
        <v>9.5242414719932417E-2</v>
      </c>
      <c r="CS21" s="102">
        <v>0.11587849428720284</v>
      </c>
      <c r="CU21" s="100">
        <f t="shared" si="10"/>
        <v>2.308945708307511E-2</v>
      </c>
      <c r="CV21" s="100">
        <f t="shared" si="11"/>
        <v>1.7697729106729964E-2</v>
      </c>
      <c r="CW21" s="100">
        <f t="shared" si="12"/>
        <v>1.8452194626951621E-2</v>
      </c>
      <c r="CX21" s="100">
        <f t="shared" si="13"/>
        <v>1.9048482943986485E-2</v>
      </c>
      <c r="CY21" s="100">
        <f t="shared" si="14"/>
        <v>2.3175698857440571E-2</v>
      </c>
      <c r="DB21" s="104">
        <f t="shared" si="18"/>
        <v>0.31144547163571024</v>
      </c>
      <c r="DC21" s="104">
        <f t="shared" si="15"/>
        <v>4.6684367752744926E-2</v>
      </c>
      <c r="DD21" s="104">
        <f t="shared" si="16"/>
        <v>0.35812983938845516</v>
      </c>
      <c r="DE21" s="99">
        <f t="shared" si="17"/>
        <v>0.13035598438952603</v>
      </c>
      <c r="DG21" s="99" t="s">
        <v>56</v>
      </c>
      <c r="DH21" s="99">
        <v>0.14194131688154429</v>
      </c>
    </row>
    <row r="22" spans="1:112" s="99" customFormat="1" ht="20.100000000000001" customHeight="1" x14ac:dyDescent="0.3">
      <c r="A22" s="87">
        <v>18</v>
      </c>
      <c r="B22" s="88">
        <v>9.375E-2</v>
      </c>
      <c r="C22" s="89" t="s">
        <v>50</v>
      </c>
      <c r="D22" s="90">
        <v>3</v>
      </c>
      <c r="E22" s="90">
        <v>3</v>
      </c>
      <c r="F22" s="90">
        <v>3</v>
      </c>
      <c r="G22" s="90">
        <v>3</v>
      </c>
      <c r="H22" s="90">
        <v>2</v>
      </c>
      <c r="I22" s="91"/>
      <c r="J22" s="105">
        <v>3</v>
      </c>
      <c r="K22" s="105">
        <v>1</v>
      </c>
      <c r="L22" s="105">
        <v>2</v>
      </c>
      <c r="M22" s="105">
        <v>3</v>
      </c>
      <c r="N22" s="105">
        <v>2</v>
      </c>
      <c r="O22" s="93"/>
      <c r="P22" s="94">
        <v>3</v>
      </c>
      <c r="Q22" s="94">
        <v>3</v>
      </c>
      <c r="R22" s="94">
        <v>3</v>
      </c>
      <c r="S22" s="94">
        <v>3</v>
      </c>
      <c r="T22" s="94">
        <v>2</v>
      </c>
      <c r="U22" s="95"/>
      <c r="V22" s="106">
        <v>1</v>
      </c>
      <c r="W22" s="106">
        <v>3</v>
      </c>
      <c r="X22" s="106">
        <v>3</v>
      </c>
      <c r="Y22" s="106">
        <v>3</v>
      </c>
      <c r="Z22" s="106">
        <v>3</v>
      </c>
      <c r="AA22" s="97"/>
      <c r="AB22" s="98"/>
      <c r="AC22" s="97">
        <v>3</v>
      </c>
      <c r="AD22" s="97">
        <v>3</v>
      </c>
      <c r="AE22" s="97">
        <v>3</v>
      </c>
      <c r="AF22" s="97">
        <v>3</v>
      </c>
      <c r="AG22" s="97">
        <v>2</v>
      </c>
      <c r="AH22" s="98"/>
      <c r="AI22" s="97">
        <v>3</v>
      </c>
      <c r="AJ22" s="97">
        <v>3</v>
      </c>
      <c r="AK22" s="97">
        <v>3</v>
      </c>
      <c r="AL22" s="97">
        <v>3</v>
      </c>
      <c r="AM22" s="97">
        <v>2</v>
      </c>
      <c r="AN22" s="98"/>
      <c r="AO22" s="97">
        <v>3</v>
      </c>
      <c r="AP22" s="97">
        <v>2</v>
      </c>
      <c r="AQ22" s="97">
        <v>3</v>
      </c>
      <c r="AR22" s="97">
        <v>3</v>
      </c>
      <c r="AS22" s="97">
        <v>2</v>
      </c>
      <c r="AT22" s="98"/>
      <c r="AU22" s="97">
        <v>3</v>
      </c>
      <c r="AV22" s="97">
        <v>3</v>
      </c>
      <c r="AW22" s="97">
        <v>3</v>
      </c>
      <c r="AX22" s="97">
        <v>3</v>
      </c>
      <c r="AY22" s="97">
        <v>2</v>
      </c>
      <c r="AZ22" s="98"/>
      <c r="BA22" s="97">
        <v>3</v>
      </c>
      <c r="BB22" s="97">
        <v>3</v>
      </c>
      <c r="BC22" s="97">
        <v>3</v>
      </c>
      <c r="BD22" s="97">
        <v>3</v>
      </c>
      <c r="BE22" s="97">
        <v>2</v>
      </c>
      <c r="BF22" s="98"/>
      <c r="BG22" s="97">
        <v>3</v>
      </c>
      <c r="BH22" s="97">
        <v>3</v>
      </c>
      <c r="BI22" s="97">
        <v>3</v>
      </c>
      <c r="BJ22" s="97">
        <v>3</v>
      </c>
      <c r="BK22" s="97">
        <v>2</v>
      </c>
      <c r="BL22" s="97"/>
      <c r="BM22" s="99">
        <v>28</v>
      </c>
      <c r="BN22" s="99">
        <v>27</v>
      </c>
      <c r="BO22" s="99">
        <v>29</v>
      </c>
      <c r="BP22" s="99">
        <v>30</v>
      </c>
      <c r="BQ22" s="99">
        <v>21</v>
      </c>
      <c r="BS22" s="99">
        <v>28</v>
      </c>
      <c r="BT22" s="100">
        <f t="shared" si="4"/>
        <v>784</v>
      </c>
      <c r="BU22" s="99">
        <v>27</v>
      </c>
      <c r="BV22" s="100">
        <f t="shared" si="5"/>
        <v>729</v>
      </c>
      <c r="BW22" s="99">
        <v>29</v>
      </c>
      <c r="BX22" s="100">
        <f t="shared" si="6"/>
        <v>841</v>
      </c>
      <c r="BY22" s="99">
        <v>30</v>
      </c>
      <c r="BZ22" s="100">
        <f t="shared" si="7"/>
        <v>900</v>
      </c>
      <c r="CA22" s="99">
        <v>21</v>
      </c>
      <c r="CB22" s="100">
        <f t="shared" si="8"/>
        <v>441</v>
      </c>
      <c r="CD22" s="99">
        <v>28</v>
      </c>
      <c r="CE22" s="100">
        <f t="shared" si="0"/>
        <v>0.24865569166388576</v>
      </c>
      <c r="CF22" s="99">
        <v>27</v>
      </c>
      <c r="CG22" s="100">
        <f t="shared" si="19"/>
        <v>0.23891934294085448</v>
      </c>
      <c r="CH22" s="99">
        <v>29</v>
      </c>
      <c r="CI22" s="101">
        <f t="shared" si="20"/>
        <v>0.26755682209079851</v>
      </c>
      <c r="CJ22" s="99">
        <v>30</v>
      </c>
      <c r="CK22" s="100">
        <f t="shared" si="21"/>
        <v>0.28572724415979722</v>
      </c>
      <c r="CL22" s="99">
        <v>21</v>
      </c>
      <c r="CM22" s="100">
        <f t="shared" si="22"/>
        <v>0.20278736500260497</v>
      </c>
      <c r="CO22" s="102">
        <v>0.24865569166388576</v>
      </c>
      <c r="CP22" s="102">
        <v>0.23891934294085448</v>
      </c>
      <c r="CQ22" s="103">
        <v>0.26755682209079851</v>
      </c>
      <c r="CR22" s="102">
        <v>0.28572724415979722</v>
      </c>
      <c r="CS22" s="102">
        <v>0.20278736500260497</v>
      </c>
      <c r="CU22" s="100">
        <f t="shared" si="10"/>
        <v>4.9731138332777154E-2</v>
      </c>
      <c r="CV22" s="100">
        <f t="shared" si="11"/>
        <v>4.7783868588170901E-2</v>
      </c>
      <c r="CW22" s="100">
        <f t="shared" si="12"/>
        <v>5.3511364418159707E-2</v>
      </c>
      <c r="CX22" s="100">
        <f t="shared" si="13"/>
        <v>5.7145448831959447E-2</v>
      </c>
      <c r="CY22" s="100">
        <f t="shared" si="14"/>
        <v>4.0557473000520997E-2</v>
      </c>
      <c r="DB22" s="104">
        <f t="shared" si="18"/>
        <v>0.26308842689836304</v>
      </c>
      <c r="DC22" s="104">
        <f t="shared" si="15"/>
        <v>5.6326330352975622E-2</v>
      </c>
      <c r="DD22" s="104">
        <f t="shared" si="16"/>
        <v>0.31941475725133867</v>
      </c>
      <c r="DE22" s="99">
        <f t="shared" si="17"/>
        <v>0.17634229187680889</v>
      </c>
      <c r="DG22" s="99" t="s">
        <v>59</v>
      </c>
      <c r="DH22" s="99">
        <v>0.13898924389323514</v>
      </c>
    </row>
    <row r="23" spans="1:112" s="99" customFormat="1" ht="20.100000000000001" customHeight="1" x14ac:dyDescent="0.3">
      <c r="A23" s="87">
        <v>19</v>
      </c>
      <c r="B23" s="88">
        <v>9.375E-2</v>
      </c>
      <c r="C23" s="89" t="s">
        <v>48</v>
      </c>
      <c r="D23" s="90">
        <v>1</v>
      </c>
      <c r="E23" s="90">
        <v>1</v>
      </c>
      <c r="F23" s="90">
        <v>1</v>
      </c>
      <c r="G23" s="90">
        <v>3</v>
      </c>
      <c r="H23" s="90">
        <v>1</v>
      </c>
      <c r="I23" s="91"/>
      <c r="J23" s="105">
        <v>1</v>
      </c>
      <c r="K23" s="105">
        <v>1</v>
      </c>
      <c r="L23" s="105">
        <v>1</v>
      </c>
      <c r="M23" s="105">
        <v>3</v>
      </c>
      <c r="N23" s="105">
        <v>1</v>
      </c>
      <c r="O23" s="93"/>
      <c r="P23" s="94">
        <v>1</v>
      </c>
      <c r="Q23" s="94">
        <v>1</v>
      </c>
      <c r="R23" s="94">
        <v>1</v>
      </c>
      <c r="S23" s="94">
        <v>3</v>
      </c>
      <c r="T23" s="94">
        <v>1</v>
      </c>
      <c r="U23" s="95"/>
      <c r="V23" s="106">
        <v>1</v>
      </c>
      <c r="W23" s="106">
        <v>1</v>
      </c>
      <c r="X23" s="106">
        <v>1</v>
      </c>
      <c r="Y23" s="106">
        <v>3</v>
      </c>
      <c r="Z23" s="106">
        <v>1</v>
      </c>
      <c r="AA23" s="97"/>
      <c r="AB23" s="98"/>
      <c r="AC23" s="97">
        <v>1</v>
      </c>
      <c r="AD23" s="97">
        <v>1</v>
      </c>
      <c r="AE23" s="97">
        <v>1</v>
      </c>
      <c r="AF23" s="97">
        <v>3</v>
      </c>
      <c r="AG23" s="97">
        <v>1</v>
      </c>
      <c r="AH23" s="98"/>
      <c r="AI23" s="97">
        <v>1</v>
      </c>
      <c r="AJ23" s="97">
        <v>1</v>
      </c>
      <c r="AK23" s="97">
        <v>1</v>
      </c>
      <c r="AL23" s="97">
        <v>3</v>
      </c>
      <c r="AM23" s="97">
        <v>1</v>
      </c>
      <c r="AN23" s="98"/>
      <c r="AO23" s="97">
        <v>1</v>
      </c>
      <c r="AP23" s="97">
        <v>1</v>
      </c>
      <c r="AQ23" s="97">
        <v>1</v>
      </c>
      <c r="AR23" s="97">
        <v>3</v>
      </c>
      <c r="AS23" s="97">
        <v>1</v>
      </c>
      <c r="AT23" s="98"/>
      <c r="AU23" s="97">
        <v>1</v>
      </c>
      <c r="AV23" s="97">
        <v>1</v>
      </c>
      <c r="AW23" s="97">
        <v>1</v>
      </c>
      <c r="AX23" s="97">
        <v>3</v>
      </c>
      <c r="AY23" s="97">
        <v>1</v>
      </c>
      <c r="AZ23" s="98"/>
      <c r="BA23" s="97">
        <v>1</v>
      </c>
      <c r="BB23" s="97">
        <v>1</v>
      </c>
      <c r="BC23" s="97">
        <v>1</v>
      </c>
      <c r="BD23" s="97">
        <v>3</v>
      </c>
      <c r="BE23" s="97">
        <v>1</v>
      </c>
      <c r="BF23" s="98"/>
      <c r="BG23" s="97">
        <v>1</v>
      </c>
      <c r="BH23" s="97">
        <v>1</v>
      </c>
      <c r="BI23" s="97">
        <v>1</v>
      </c>
      <c r="BJ23" s="97">
        <v>3</v>
      </c>
      <c r="BK23" s="97">
        <v>1</v>
      </c>
      <c r="BL23" s="97"/>
      <c r="BM23" s="99">
        <v>10</v>
      </c>
      <c r="BN23" s="99">
        <v>10</v>
      </c>
      <c r="BO23" s="99">
        <v>10</v>
      </c>
      <c r="BP23" s="99">
        <v>30</v>
      </c>
      <c r="BQ23" s="99">
        <v>10</v>
      </c>
      <c r="BS23" s="99">
        <v>10</v>
      </c>
      <c r="BT23" s="100">
        <f t="shared" si="4"/>
        <v>100</v>
      </c>
      <c r="BU23" s="99">
        <v>10</v>
      </c>
      <c r="BV23" s="100">
        <f t="shared" si="5"/>
        <v>100</v>
      </c>
      <c r="BW23" s="99">
        <v>10</v>
      </c>
      <c r="BX23" s="100">
        <f t="shared" si="6"/>
        <v>100</v>
      </c>
      <c r="BY23" s="99">
        <v>30</v>
      </c>
      <c r="BZ23" s="100">
        <f t="shared" si="7"/>
        <v>900</v>
      </c>
      <c r="CA23" s="99">
        <v>10</v>
      </c>
      <c r="CB23" s="100">
        <f t="shared" si="8"/>
        <v>100</v>
      </c>
      <c r="CD23" s="99">
        <v>10</v>
      </c>
      <c r="CE23" s="100">
        <f t="shared" si="0"/>
        <v>8.8805604165673485E-2</v>
      </c>
      <c r="CF23" s="99">
        <v>10</v>
      </c>
      <c r="CG23" s="100">
        <f t="shared" si="19"/>
        <v>8.848864553364981E-2</v>
      </c>
      <c r="CH23" s="99">
        <v>10</v>
      </c>
      <c r="CI23" s="101">
        <f t="shared" si="20"/>
        <v>9.2260973134758104E-2</v>
      </c>
      <c r="CJ23" s="99">
        <v>30</v>
      </c>
      <c r="CK23" s="100">
        <f t="shared" si="21"/>
        <v>0.28572724415979722</v>
      </c>
      <c r="CL23" s="99">
        <v>10</v>
      </c>
      <c r="CM23" s="100">
        <f t="shared" si="22"/>
        <v>9.656541190600236E-2</v>
      </c>
      <c r="CO23" s="102">
        <v>8.8805604165673485E-2</v>
      </c>
      <c r="CP23" s="102">
        <v>8.848864553364981E-2</v>
      </c>
      <c r="CQ23" s="103">
        <v>9.2260973134758104E-2</v>
      </c>
      <c r="CR23" s="102">
        <v>0.28572724415979722</v>
      </c>
      <c r="CS23" s="102">
        <v>9.656541190600236E-2</v>
      </c>
      <c r="CU23" s="100">
        <f t="shared" si="10"/>
        <v>1.7761120833134698E-2</v>
      </c>
      <c r="CV23" s="100">
        <f t="shared" si="11"/>
        <v>1.7697729106729964E-2</v>
      </c>
      <c r="CW23" s="100">
        <f t="shared" si="12"/>
        <v>1.8452194626951621E-2</v>
      </c>
      <c r="CX23" s="100">
        <f t="shared" si="13"/>
        <v>5.7145448831959447E-2</v>
      </c>
      <c r="CY23" s="100">
        <f t="shared" si="14"/>
        <v>1.9313082381200473E-2</v>
      </c>
      <c r="DB23" s="104">
        <f t="shared" si="18"/>
        <v>0.29328278269236235</v>
      </c>
      <c r="DC23" s="104">
        <f t="shared" si="15"/>
        <v>6.2976558535752084E-2</v>
      </c>
      <c r="DD23" s="104">
        <f t="shared" si="16"/>
        <v>0.35625934122811442</v>
      </c>
      <c r="DE23" s="99">
        <f t="shared" si="17"/>
        <v>0.17677166953336929</v>
      </c>
      <c r="DG23" s="99" t="s">
        <v>60</v>
      </c>
      <c r="DH23" s="99">
        <v>0.13859128043292579</v>
      </c>
    </row>
    <row r="24" spans="1:112" s="99" customFormat="1" ht="20.100000000000001" customHeight="1" x14ac:dyDescent="0.3">
      <c r="A24" s="87">
        <v>20</v>
      </c>
      <c r="B24" s="88">
        <v>9.375E-2</v>
      </c>
      <c r="C24" s="89" t="s">
        <v>61</v>
      </c>
      <c r="D24" s="90">
        <v>3</v>
      </c>
      <c r="E24" s="90">
        <v>3</v>
      </c>
      <c r="F24" s="90">
        <v>3</v>
      </c>
      <c r="G24" s="90">
        <v>1</v>
      </c>
      <c r="H24" s="90">
        <v>1</v>
      </c>
      <c r="I24" s="91"/>
      <c r="J24" s="105">
        <v>3</v>
      </c>
      <c r="K24" s="105">
        <v>3</v>
      </c>
      <c r="L24" s="105">
        <v>3</v>
      </c>
      <c r="M24" s="105">
        <v>1</v>
      </c>
      <c r="N24" s="105">
        <v>1</v>
      </c>
      <c r="O24" s="93"/>
      <c r="P24" s="94">
        <v>3</v>
      </c>
      <c r="Q24" s="94">
        <v>3</v>
      </c>
      <c r="R24" s="94">
        <v>3</v>
      </c>
      <c r="S24" s="94">
        <v>1</v>
      </c>
      <c r="T24" s="94">
        <v>1</v>
      </c>
      <c r="U24" s="95"/>
      <c r="V24" s="106">
        <v>2</v>
      </c>
      <c r="W24" s="106">
        <v>3</v>
      </c>
      <c r="X24" s="106">
        <v>3</v>
      </c>
      <c r="Y24" s="106">
        <v>1</v>
      </c>
      <c r="Z24" s="106">
        <v>3</v>
      </c>
      <c r="AA24" s="97"/>
      <c r="AB24" s="98"/>
      <c r="AC24" s="97">
        <v>3</v>
      </c>
      <c r="AD24" s="97">
        <v>3</v>
      </c>
      <c r="AE24" s="97">
        <v>3</v>
      </c>
      <c r="AF24" s="97">
        <v>1</v>
      </c>
      <c r="AG24" s="97">
        <v>1</v>
      </c>
      <c r="AH24" s="98"/>
      <c r="AI24" s="97">
        <v>3</v>
      </c>
      <c r="AJ24" s="97">
        <v>3</v>
      </c>
      <c r="AK24" s="97">
        <v>3</v>
      </c>
      <c r="AL24" s="97">
        <v>1</v>
      </c>
      <c r="AM24" s="97">
        <v>1</v>
      </c>
      <c r="AN24" s="98"/>
      <c r="AO24" s="97">
        <v>1</v>
      </c>
      <c r="AP24" s="97">
        <v>3</v>
      </c>
      <c r="AQ24" s="97">
        <v>3</v>
      </c>
      <c r="AR24" s="97">
        <v>1</v>
      </c>
      <c r="AS24" s="97">
        <v>1</v>
      </c>
      <c r="AT24" s="98"/>
      <c r="AU24" s="97">
        <v>3</v>
      </c>
      <c r="AV24" s="97">
        <v>3</v>
      </c>
      <c r="AW24" s="97">
        <v>2</v>
      </c>
      <c r="AX24" s="97">
        <v>1</v>
      </c>
      <c r="AY24" s="97">
        <v>1</v>
      </c>
      <c r="AZ24" s="98"/>
      <c r="BA24" s="97">
        <v>3</v>
      </c>
      <c r="BB24" s="97">
        <v>3</v>
      </c>
      <c r="BC24" s="97">
        <v>3</v>
      </c>
      <c r="BD24" s="97">
        <v>1</v>
      </c>
      <c r="BE24" s="97">
        <v>1</v>
      </c>
      <c r="BF24" s="98"/>
      <c r="BG24" s="97">
        <v>3</v>
      </c>
      <c r="BH24" s="97">
        <v>3</v>
      </c>
      <c r="BI24" s="97">
        <v>3</v>
      </c>
      <c r="BJ24" s="97">
        <v>1</v>
      </c>
      <c r="BK24" s="97">
        <v>1</v>
      </c>
      <c r="BL24" s="97"/>
      <c r="BM24" s="99">
        <v>27</v>
      </c>
      <c r="BN24" s="99">
        <v>30</v>
      </c>
      <c r="BO24" s="99">
        <v>29</v>
      </c>
      <c r="BP24" s="99">
        <v>10</v>
      </c>
      <c r="BQ24" s="99">
        <v>12</v>
      </c>
      <c r="BS24" s="99">
        <v>27</v>
      </c>
      <c r="BT24" s="100">
        <f t="shared" si="4"/>
        <v>729</v>
      </c>
      <c r="BU24" s="99">
        <v>30</v>
      </c>
      <c r="BV24" s="100">
        <f t="shared" si="5"/>
        <v>900</v>
      </c>
      <c r="BW24" s="99">
        <v>29</v>
      </c>
      <c r="BX24" s="100">
        <f t="shared" si="6"/>
        <v>841</v>
      </c>
      <c r="BY24" s="99">
        <v>10</v>
      </c>
      <c r="BZ24" s="100">
        <f t="shared" si="7"/>
        <v>100</v>
      </c>
      <c r="CA24" s="99">
        <v>12</v>
      </c>
      <c r="CB24" s="100">
        <f t="shared" si="8"/>
        <v>144</v>
      </c>
      <c r="CD24" s="99">
        <v>27</v>
      </c>
      <c r="CE24" s="100">
        <f t="shared" si="0"/>
        <v>0.23977513124731842</v>
      </c>
      <c r="CF24" s="99">
        <v>30</v>
      </c>
      <c r="CG24" s="100">
        <f t="shared" si="19"/>
        <v>0.26546593660094941</v>
      </c>
      <c r="CH24" s="99">
        <v>29</v>
      </c>
      <c r="CI24" s="101">
        <f t="shared" si="20"/>
        <v>0.26755682209079851</v>
      </c>
      <c r="CJ24" s="99">
        <v>10</v>
      </c>
      <c r="CK24" s="100">
        <f t="shared" si="21"/>
        <v>9.5242414719932417E-2</v>
      </c>
      <c r="CL24" s="99">
        <v>12</v>
      </c>
      <c r="CM24" s="100">
        <f t="shared" si="22"/>
        <v>0.11587849428720284</v>
      </c>
      <c r="CO24" s="102">
        <v>0.23977513124731842</v>
      </c>
      <c r="CP24" s="102">
        <v>0.26546593660094941</v>
      </c>
      <c r="CQ24" s="103">
        <v>0.26755682209079851</v>
      </c>
      <c r="CR24" s="102">
        <v>9.5242414719932417E-2</v>
      </c>
      <c r="CS24" s="102">
        <v>0.11587849428720284</v>
      </c>
      <c r="CU24" s="100">
        <f t="shared" si="10"/>
        <v>4.7955026249463684E-2</v>
      </c>
      <c r="CV24" s="100">
        <f t="shared" si="11"/>
        <v>5.3093187320189889E-2</v>
      </c>
      <c r="CW24" s="100">
        <f t="shared" si="12"/>
        <v>5.3511364418159707E-2</v>
      </c>
      <c r="CX24" s="100">
        <f t="shared" si="13"/>
        <v>1.9048482943986485E-2</v>
      </c>
      <c r="CY24" s="100">
        <f t="shared" si="14"/>
        <v>2.3175698857440571E-2</v>
      </c>
      <c r="DB24" s="104">
        <f t="shared" si="18"/>
        <v>0.2960299237247605</v>
      </c>
      <c r="DC24" s="104">
        <f t="shared" si="15"/>
        <v>3.5671506271584726E-2</v>
      </c>
      <c r="DD24" s="104">
        <f t="shared" si="16"/>
        <v>0.33170142999634522</v>
      </c>
      <c r="DE24" s="99">
        <f t="shared" si="17"/>
        <v>0.1075410084061976</v>
      </c>
      <c r="DG24" s="99" t="s">
        <v>58</v>
      </c>
      <c r="DH24" s="99">
        <v>0.13035598438952603</v>
      </c>
    </row>
    <row r="25" spans="1:112" s="99" customFormat="1" ht="20.100000000000001" customHeight="1" x14ac:dyDescent="0.3">
      <c r="A25" s="87">
        <v>21</v>
      </c>
      <c r="B25" s="88">
        <v>9.375E-2</v>
      </c>
      <c r="C25" s="89" t="s">
        <v>62</v>
      </c>
      <c r="D25" s="90">
        <v>2</v>
      </c>
      <c r="E25" s="90">
        <v>3</v>
      </c>
      <c r="F25" s="90">
        <v>1</v>
      </c>
      <c r="G25" s="90">
        <v>1</v>
      </c>
      <c r="H25" s="90">
        <v>1</v>
      </c>
      <c r="I25" s="91"/>
      <c r="J25" s="105">
        <v>2</v>
      </c>
      <c r="K25" s="105">
        <v>3</v>
      </c>
      <c r="L25" s="105">
        <v>1</v>
      </c>
      <c r="M25" s="105">
        <v>1</v>
      </c>
      <c r="N25" s="105">
        <v>1</v>
      </c>
      <c r="O25" s="93"/>
      <c r="P25" s="94">
        <v>3</v>
      </c>
      <c r="Q25" s="94">
        <v>3</v>
      </c>
      <c r="R25" s="94">
        <v>1</v>
      </c>
      <c r="S25" s="94">
        <v>1</v>
      </c>
      <c r="T25" s="94">
        <v>1</v>
      </c>
      <c r="U25" s="95"/>
      <c r="V25" s="106">
        <v>3</v>
      </c>
      <c r="W25" s="106">
        <v>3</v>
      </c>
      <c r="X25" s="106">
        <v>1</v>
      </c>
      <c r="Y25" s="106">
        <v>2</v>
      </c>
      <c r="Z25" s="106">
        <v>3</v>
      </c>
      <c r="AA25" s="97"/>
      <c r="AB25" s="98"/>
      <c r="AC25" s="97">
        <v>3</v>
      </c>
      <c r="AD25" s="97">
        <v>3</v>
      </c>
      <c r="AE25" s="97">
        <v>1</v>
      </c>
      <c r="AF25" s="97">
        <v>1</v>
      </c>
      <c r="AG25" s="97">
        <v>1</v>
      </c>
      <c r="AH25" s="98"/>
      <c r="AI25" s="97">
        <v>3</v>
      </c>
      <c r="AJ25" s="97">
        <v>3</v>
      </c>
      <c r="AK25" s="97">
        <v>1</v>
      </c>
      <c r="AL25" s="97">
        <v>1</v>
      </c>
      <c r="AM25" s="97">
        <v>1</v>
      </c>
      <c r="AN25" s="98"/>
      <c r="AO25" s="97">
        <v>3</v>
      </c>
      <c r="AP25" s="97">
        <v>3</v>
      </c>
      <c r="AQ25" s="97">
        <v>1</v>
      </c>
      <c r="AR25" s="97">
        <v>1</v>
      </c>
      <c r="AS25" s="97">
        <v>1</v>
      </c>
      <c r="AT25" s="98"/>
      <c r="AU25" s="97">
        <v>3</v>
      </c>
      <c r="AV25" s="97">
        <v>3</v>
      </c>
      <c r="AW25" s="97">
        <v>1</v>
      </c>
      <c r="AX25" s="97">
        <v>1</v>
      </c>
      <c r="AY25" s="97">
        <v>1</v>
      </c>
      <c r="AZ25" s="98"/>
      <c r="BA25" s="97">
        <v>3</v>
      </c>
      <c r="BB25" s="97">
        <v>3</v>
      </c>
      <c r="BC25" s="97">
        <v>1</v>
      </c>
      <c r="BD25" s="97">
        <v>1</v>
      </c>
      <c r="BE25" s="97">
        <v>1</v>
      </c>
      <c r="BF25" s="98"/>
      <c r="BG25" s="97">
        <v>3</v>
      </c>
      <c r="BH25" s="97">
        <v>3</v>
      </c>
      <c r="BI25" s="97">
        <v>1</v>
      </c>
      <c r="BJ25" s="97">
        <v>1</v>
      </c>
      <c r="BK25" s="97">
        <v>1</v>
      </c>
      <c r="BL25" s="97"/>
      <c r="BM25" s="99">
        <v>28</v>
      </c>
      <c r="BN25" s="99">
        <v>30</v>
      </c>
      <c r="BO25" s="99">
        <v>10</v>
      </c>
      <c r="BP25" s="99">
        <v>11</v>
      </c>
      <c r="BQ25" s="99">
        <v>12</v>
      </c>
      <c r="BS25" s="99">
        <v>28</v>
      </c>
      <c r="BT25" s="100">
        <f t="shared" si="4"/>
        <v>784</v>
      </c>
      <c r="BU25" s="99">
        <v>30</v>
      </c>
      <c r="BV25" s="100">
        <f t="shared" si="5"/>
        <v>900</v>
      </c>
      <c r="BW25" s="99">
        <v>10</v>
      </c>
      <c r="BX25" s="100">
        <f t="shared" si="6"/>
        <v>100</v>
      </c>
      <c r="BY25" s="99">
        <v>11</v>
      </c>
      <c r="BZ25" s="100">
        <f t="shared" si="7"/>
        <v>121</v>
      </c>
      <c r="CA25" s="99">
        <v>12</v>
      </c>
      <c r="CB25" s="100">
        <f t="shared" si="8"/>
        <v>144</v>
      </c>
      <c r="CD25" s="99">
        <v>28</v>
      </c>
      <c r="CE25" s="100">
        <f t="shared" si="0"/>
        <v>0.24865569166388576</v>
      </c>
      <c r="CF25" s="99">
        <v>30</v>
      </c>
      <c r="CG25" s="100">
        <f t="shared" si="19"/>
        <v>0.26546593660094941</v>
      </c>
      <c r="CH25" s="99">
        <v>10</v>
      </c>
      <c r="CI25" s="101">
        <f t="shared" si="20"/>
        <v>9.2260973134758104E-2</v>
      </c>
      <c r="CJ25" s="99">
        <v>11</v>
      </c>
      <c r="CK25" s="100">
        <f t="shared" si="21"/>
        <v>0.10476665619192566</v>
      </c>
      <c r="CL25" s="99">
        <v>12</v>
      </c>
      <c r="CM25" s="100">
        <f t="shared" si="22"/>
        <v>0.11587849428720284</v>
      </c>
      <c r="CO25" s="102">
        <v>0.24865569166388576</v>
      </c>
      <c r="CP25" s="102">
        <v>0.26546593660094941</v>
      </c>
      <c r="CQ25" s="103">
        <v>9.2260973134758104E-2</v>
      </c>
      <c r="CR25" s="102">
        <v>0.10476665619192566</v>
      </c>
      <c r="CS25" s="102">
        <v>0.11587849428720284</v>
      </c>
      <c r="CU25" s="100">
        <f t="shared" si="10"/>
        <v>4.9731138332777154E-2</v>
      </c>
      <c r="CV25" s="100">
        <f t="shared" si="11"/>
        <v>5.3093187320189889E-2</v>
      </c>
      <c r="CW25" s="100">
        <f t="shared" si="12"/>
        <v>1.8452194626951621E-2</v>
      </c>
      <c r="CX25" s="100">
        <f t="shared" si="13"/>
        <v>2.0953331238385133E-2</v>
      </c>
      <c r="CY25" s="100">
        <f t="shared" si="14"/>
        <v>2.3175698857440571E-2</v>
      </c>
      <c r="DB25" s="104">
        <f t="shared" si="18"/>
        <v>0.31394118746355099</v>
      </c>
      <c r="DC25" s="104">
        <f t="shared" si="15"/>
        <v>5.5827009231341979E-3</v>
      </c>
      <c r="DD25" s="104">
        <f t="shared" si="16"/>
        <v>0.31952388838668516</v>
      </c>
      <c r="DE25" s="99">
        <f t="shared" si="17"/>
        <v>1.7471935983634685E-2</v>
      </c>
      <c r="DG25" s="99" t="s">
        <v>55</v>
      </c>
      <c r="DH25" s="99">
        <v>0.12622644777474901</v>
      </c>
    </row>
    <row r="26" spans="1:112" s="99" customFormat="1" ht="20.100000000000001" customHeight="1" x14ac:dyDescent="0.3">
      <c r="A26" s="87">
        <v>22</v>
      </c>
      <c r="B26" s="88">
        <v>9.375E-2</v>
      </c>
      <c r="C26" s="89" t="s">
        <v>40</v>
      </c>
      <c r="D26" s="90">
        <v>1</v>
      </c>
      <c r="E26" s="90">
        <v>2</v>
      </c>
      <c r="F26" s="90">
        <v>1</v>
      </c>
      <c r="G26" s="90">
        <v>3</v>
      </c>
      <c r="H26" s="90">
        <v>3</v>
      </c>
      <c r="I26" s="91"/>
      <c r="J26" s="105">
        <v>1</v>
      </c>
      <c r="K26" s="105">
        <v>2</v>
      </c>
      <c r="L26" s="105">
        <v>2</v>
      </c>
      <c r="M26" s="105">
        <v>3</v>
      </c>
      <c r="N26" s="105">
        <v>2</v>
      </c>
      <c r="O26" s="93"/>
      <c r="P26" s="94">
        <v>1</v>
      </c>
      <c r="Q26" s="94">
        <v>2</v>
      </c>
      <c r="R26" s="94">
        <v>1</v>
      </c>
      <c r="S26" s="94">
        <v>3</v>
      </c>
      <c r="T26" s="94">
        <v>3</v>
      </c>
      <c r="U26" s="95"/>
      <c r="V26" s="106">
        <v>1</v>
      </c>
      <c r="W26" s="106">
        <v>2</v>
      </c>
      <c r="X26" s="106">
        <v>3</v>
      </c>
      <c r="Y26" s="106">
        <v>3</v>
      </c>
      <c r="Z26" s="106">
        <v>2</v>
      </c>
      <c r="AA26" s="97"/>
      <c r="AB26" s="98"/>
      <c r="AC26" s="97">
        <v>1</v>
      </c>
      <c r="AD26" s="97">
        <v>2</v>
      </c>
      <c r="AE26" s="97">
        <v>1</v>
      </c>
      <c r="AF26" s="97">
        <v>3</v>
      </c>
      <c r="AG26" s="97">
        <v>3</v>
      </c>
      <c r="AH26" s="98"/>
      <c r="AI26" s="97">
        <v>1</v>
      </c>
      <c r="AJ26" s="97">
        <v>2</v>
      </c>
      <c r="AK26" s="97">
        <v>1</v>
      </c>
      <c r="AL26" s="97">
        <v>3</v>
      </c>
      <c r="AM26" s="97">
        <v>3</v>
      </c>
      <c r="AN26" s="98"/>
      <c r="AO26" s="97">
        <v>1</v>
      </c>
      <c r="AP26" s="97">
        <v>2</v>
      </c>
      <c r="AQ26" s="97">
        <v>1</v>
      </c>
      <c r="AR26" s="97">
        <v>3</v>
      </c>
      <c r="AS26" s="97">
        <v>3</v>
      </c>
      <c r="AT26" s="98"/>
      <c r="AU26" s="97">
        <v>1</v>
      </c>
      <c r="AV26" s="97">
        <v>2</v>
      </c>
      <c r="AW26" s="97">
        <v>1</v>
      </c>
      <c r="AX26" s="97">
        <v>3</v>
      </c>
      <c r="AY26" s="97">
        <v>3</v>
      </c>
      <c r="AZ26" s="98"/>
      <c r="BA26" s="97">
        <v>1</v>
      </c>
      <c r="BB26" s="97">
        <v>2</v>
      </c>
      <c r="BC26" s="97">
        <v>1</v>
      </c>
      <c r="BD26" s="97">
        <v>3</v>
      </c>
      <c r="BE26" s="97">
        <v>3</v>
      </c>
      <c r="BF26" s="98"/>
      <c r="BG26" s="97">
        <v>1</v>
      </c>
      <c r="BH26" s="97">
        <v>2</v>
      </c>
      <c r="BI26" s="97">
        <v>1</v>
      </c>
      <c r="BJ26" s="97">
        <v>3</v>
      </c>
      <c r="BK26" s="97">
        <v>3</v>
      </c>
      <c r="BL26" s="97"/>
      <c r="BM26" s="99">
        <v>10</v>
      </c>
      <c r="BN26" s="99">
        <v>20</v>
      </c>
      <c r="BO26" s="99">
        <v>13</v>
      </c>
      <c r="BP26" s="99">
        <v>30</v>
      </c>
      <c r="BQ26" s="99">
        <v>28</v>
      </c>
      <c r="BS26" s="99">
        <v>10</v>
      </c>
      <c r="BT26" s="100">
        <f t="shared" si="4"/>
        <v>100</v>
      </c>
      <c r="BU26" s="99">
        <v>20</v>
      </c>
      <c r="BV26" s="100">
        <f t="shared" si="5"/>
        <v>400</v>
      </c>
      <c r="BW26" s="99">
        <v>13</v>
      </c>
      <c r="BX26" s="100">
        <f t="shared" si="6"/>
        <v>169</v>
      </c>
      <c r="BY26" s="99">
        <v>30</v>
      </c>
      <c r="BZ26" s="100">
        <f t="shared" si="7"/>
        <v>900</v>
      </c>
      <c r="CA26" s="99">
        <v>28</v>
      </c>
      <c r="CB26" s="100">
        <f t="shared" si="8"/>
        <v>784</v>
      </c>
      <c r="CD26" s="99">
        <v>10</v>
      </c>
      <c r="CE26" s="100">
        <f t="shared" si="0"/>
        <v>8.8805604165673485E-2</v>
      </c>
      <c r="CF26" s="99">
        <v>20</v>
      </c>
      <c r="CG26" s="100">
        <f t="shared" si="19"/>
        <v>0.17697729106729962</v>
      </c>
      <c r="CH26" s="99">
        <v>13</v>
      </c>
      <c r="CI26" s="101">
        <f t="shared" si="20"/>
        <v>0.11993926507518553</v>
      </c>
      <c r="CJ26" s="99">
        <v>30</v>
      </c>
      <c r="CK26" s="100">
        <f t="shared" si="21"/>
        <v>0.28572724415979722</v>
      </c>
      <c r="CL26" s="99">
        <v>28</v>
      </c>
      <c r="CM26" s="100">
        <f t="shared" si="22"/>
        <v>0.27038315333680663</v>
      </c>
      <c r="CO26" s="102">
        <v>8.8805604165673485E-2</v>
      </c>
      <c r="CP26" s="102">
        <v>0.17697729106729962</v>
      </c>
      <c r="CQ26" s="103">
        <v>0.11993926507518553</v>
      </c>
      <c r="CR26" s="102">
        <v>0.28572724415979722</v>
      </c>
      <c r="CS26" s="102">
        <v>0.27038315333680663</v>
      </c>
      <c r="CU26" s="100">
        <f t="shared" si="10"/>
        <v>1.7761120833134698E-2</v>
      </c>
      <c r="CV26" s="100">
        <f t="shared" si="11"/>
        <v>3.5395458213459928E-2</v>
      </c>
      <c r="CW26" s="100">
        <f t="shared" si="12"/>
        <v>2.3987853015037107E-2</v>
      </c>
      <c r="CX26" s="100">
        <f t="shared" si="13"/>
        <v>5.7145448831959447E-2</v>
      </c>
      <c r="CY26" s="100">
        <f t="shared" si="14"/>
        <v>5.4076630667361326E-2</v>
      </c>
      <c r="DB26" s="104">
        <f t="shared" si="18"/>
        <v>0.27017501366448265</v>
      </c>
      <c r="DC26" s="104">
        <f t="shared" si="15"/>
        <v>6.5311299800534031E-2</v>
      </c>
      <c r="DD26" s="104">
        <f t="shared" si="16"/>
        <v>0.33548631346501667</v>
      </c>
      <c r="DE26" s="99">
        <f t="shared" si="17"/>
        <v>0.19467649552071656</v>
      </c>
      <c r="DG26" s="99" t="s">
        <v>63</v>
      </c>
      <c r="DH26" s="99">
        <v>0.12444903850391396</v>
      </c>
    </row>
    <row r="27" spans="1:112" s="99" customFormat="1" ht="20.100000000000001" customHeight="1" x14ac:dyDescent="0.3">
      <c r="A27" s="87">
        <v>23</v>
      </c>
      <c r="B27" s="88">
        <v>6.25E-2</v>
      </c>
      <c r="C27" s="89" t="s">
        <v>51</v>
      </c>
      <c r="D27" s="90">
        <v>3</v>
      </c>
      <c r="E27" s="90">
        <v>2</v>
      </c>
      <c r="F27" s="90">
        <v>1</v>
      </c>
      <c r="G27" s="90">
        <v>3</v>
      </c>
      <c r="H27" s="90">
        <v>3</v>
      </c>
      <c r="I27" s="91"/>
      <c r="J27" s="105">
        <v>3</v>
      </c>
      <c r="K27" s="105">
        <v>1</v>
      </c>
      <c r="L27" s="105">
        <v>1</v>
      </c>
      <c r="M27" s="105">
        <v>2</v>
      </c>
      <c r="N27" s="105">
        <v>3</v>
      </c>
      <c r="O27" s="93"/>
      <c r="P27" s="94">
        <v>3</v>
      </c>
      <c r="Q27" s="94">
        <v>2</v>
      </c>
      <c r="R27" s="94">
        <v>1</v>
      </c>
      <c r="S27" s="94">
        <v>3</v>
      </c>
      <c r="T27" s="94">
        <v>3</v>
      </c>
      <c r="U27" s="95"/>
      <c r="V27" s="106">
        <v>1</v>
      </c>
      <c r="W27" s="106">
        <v>2</v>
      </c>
      <c r="X27" s="106">
        <v>3</v>
      </c>
      <c r="Y27" s="106">
        <v>3</v>
      </c>
      <c r="Z27" s="106">
        <v>3</v>
      </c>
      <c r="AA27" s="97"/>
      <c r="AB27" s="98"/>
      <c r="AC27" s="97">
        <v>3</v>
      </c>
      <c r="AD27" s="97">
        <v>2</v>
      </c>
      <c r="AE27" s="97">
        <v>1</v>
      </c>
      <c r="AF27" s="97">
        <v>3</v>
      </c>
      <c r="AG27" s="97">
        <v>3</v>
      </c>
      <c r="AH27" s="98"/>
      <c r="AI27" s="97">
        <v>3</v>
      </c>
      <c r="AJ27" s="97">
        <v>2</v>
      </c>
      <c r="AK27" s="97">
        <v>1</v>
      </c>
      <c r="AL27" s="97">
        <v>3</v>
      </c>
      <c r="AM27" s="97">
        <v>3</v>
      </c>
      <c r="AN27" s="98"/>
      <c r="AO27" s="97">
        <v>3</v>
      </c>
      <c r="AP27" s="97">
        <v>2</v>
      </c>
      <c r="AQ27" s="97">
        <v>2</v>
      </c>
      <c r="AR27" s="97">
        <v>3</v>
      </c>
      <c r="AS27" s="97">
        <v>3</v>
      </c>
      <c r="AT27" s="98"/>
      <c r="AU27" s="97">
        <v>2</v>
      </c>
      <c r="AV27" s="97">
        <v>2</v>
      </c>
      <c r="AW27" s="97">
        <v>1</v>
      </c>
      <c r="AX27" s="97">
        <v>3</v>
      </c>
      <c r="AY27" s="97">
        <v>3</v>
      </c>
      <c r="AZ27" s="98"/>
      <c r="BA27" s="97">
        <v>3</v>
      </c>
      <c r="BB27" s="97">
        <v>2</v>
      </c>
      <c r="BC27" s="97">
        <v>1</v>
      </c>
      <c r="BD27" s="97">
        <v>3</v>
      </c>
      <c r="BE27" s="97">
        <v>3</v>
      </c>
      <c r="BF27" s="98"/>
      <c r="BG27" s="97">
        <v>3</v>
      </c>
      <c r="BH27" s="97">
        <v>2</v>
      </c>
      <c r="BI27" s="97">
        <v>1</v>
      </c>
      <c r="BJ27" s="97">
        <v>3</v>
      </c>
      <c r="BK27" s="97">
        <v>3</v>
      </c>
      <c r="BL27" s="97"/>
      <c r="BM27" s="99">
        <v>27</v>
      </c>
      <c r="BN27" s="99">
        <v>19</v>
      </c>
      <c r="BO27" s="99">
        <v>13</v>
      </c>
      <c r="BP27" s="99">
        <v>29</v>
      </c>
      <c r="BQ27" s="99">
        <v>30</v>
      </c>
      <c r="BS27" s="99">
        <v>27</v>
      </c>
      <c r="BT27" s="100">
        <f t="shared" si="4"/>
        <v>729</v>
      </c>
      <c r="BU27" s="99">
        <v>19</v>
      </c>
      <c r="BV27" s="100">
        <f t="shared" si="5"/>
        <v>361</v>
      </c>
      <c r="BW27" s="99">
        <v>13</v>
      </c>
      <c r="BX27" s="100">
        <f t="shared" si="6"/>
        <v>169</v>
      </c>
      <c r="BY27" s="99">
        <v>29</v>
      </c>
      <c r="BZ27" s="100">
        <f t="shared" si="7"/>
        <v>841</v>
      </c>
      <c r="CA27" s="99">
        <v>30</v>
      </c>
      <c r="CB27" s="100">
        <f t="shared" si="8"/>
        <v>900</v>
      </c>
      <c r="CD27" s="99">
        <v>27</v>
      </c>
      <c r="CE27" s="100">
        <f t="shared" si="0"/>
        <v>0.23977513124731842</v>
      </c>
      <c r="CF27" s="99">
        <v>19</v>
      </c>
      <c r="CG27" s="100">
        <f t="shared" si="19"/>
        <v>0.16812842651393464</v>
      </c>
      <c r="CH27" s="99">
        <v>13</v>
      </c>
      <c r="CI27" s="101">
        <f t="shared" si="20"/>
        <v>0.11993926507518553</v>
      </c>
      <c r="CJ27" s="99">
        <v>29</v>
      </c>
      <c r="CK27" s="100">
        <f t="shared" si="21"/>
        <v>0.27620300268780401</v>
      </c>
      <c r="CL27" s="99">
        <v>30</v>
      </c>
      <c r="CM27" s="100">
        <f t="shared" si="22"/>
        <v>0.28969623571800712</v>
      </c>
      <c r="CO27" s="102">
        <v>0.23977513124731842</v>
      </c>
      <c r="CP27" s="102">
        <v>0.16812842651393464</v>
      </c>
      <c r="CQ27" s="103">
        <v>0.11993926507518553</v>
      </c>
      <c r="CR27" s="102">
        <v>0.27620300268780401</v>
      </c>
      <c r="CS27" s="102">
        <v>0.28969623571800712</v>
      </c>
      <c r="CU27" s="100">
        <f t="shared" si="10"/>
        <v>4.7955026249463684E-2</v>
      </c>
      <c r="CV27" s="100">
        <f t="shared" si="11"/>
        <v>3.362568530278693E-2</v>
      </c>
      <c r="CW27" s="100">
        <f t="shared" si="12"/>
        <v>2.3987853015037107E-2</v>
      </c>
      <c r="CX27" s="100">
        <f t="shared" si="13"/>
        <v>5.5240600537560802E-2</v>
      </c>
      <c r="CY27" s="100">
        <f t="shared" si="14"/>
        <v>5.7939247143601429E-2</v>
      </c>
      <c r="DB27" s="104">
        <f t="shared" si="18"/>
        <v>0.27070683189380851</v>
      </c>
      <c r="DC27" s="104">
        <f t="shared" si="15"/>
        <v>5.6919840969022875E-2</v>
      </c>
      <c r="DD27" s="104">
        <f t="shared" si="16"/>
        <v>0.32762667286283137</v>
      </c>
      <c r="DE27" s="99">
        <f t="shared" si="17"/>
        <v>0.17373384307099352</v>
      </c>
      <c r="DG27" s="99" t="s">
        <v>64</v>
      </c>
      <c r="DH27" s="99">
        <v>0.12375725189316993</v>
      </c>
    </row>
    <row r="28" spans="1:112" s="99" customFormat="1" ht="20.100000000000001" customHeight="1" x14ac:dyDescent="0.3">
      <c r="A28" s="87">
        <v>24</v>
      </c>
      <c r="B28" s="88">
        <v>6.25E-2</v>
      </c>
      <c r="C28" s="89" t="s">
        <v>60</v>
      </c>
      <c r="D28" s="90">
        <v>1</v>
      </c>
      <c r="E28" s="90">
        <v>1</v>
      </c>
      <c r="F28" s="90">
        <v>1</v>
      </c>
      <c r="G28" s="90">
        <v>1</v>
      </c>
      <c r="H28" s="90">
        <v>1</v>
      </c>
      <c r="I28" s="91"/>
      <c r="J28" s="105">
        <v>1</v>
      </c>
      <c r="K28" s="105">
        <v>1</v>
      </c>
      <c r="L28" s="105">
        <v>1</v>
      </c>
      <c r="M28" s="105">
        <v>1</v>
      </c>
      <c r="N28" s="105">
        <v>1</v>
      </c>
      <c r="O28" s="93"/>
      <c r="P28" s="94">
        <v>1</v>
      </c>
      <c r="Q28" s="94">
        <v>1</v>
      </c>
      <c r="R28" s="94">
        <v>1</v>
      </c>
      <c r="S28" s="94">
        <v>1</v>
      </c>
      <c r="T28" s="94">
        <v>1</v>
      </c>
      <c r="U28" s="95"/>
      <c r="V28" s="106">
        <v>1</v>
      </c>
      <c r="W28" s="106">
        <v>2</v>
      </c>
      <c r="X28" s="106">
        <v>3</v>
      </c>
      <c r="Y28" s="106">
        <v>2</v>
      </c>
      <c r="Z28" s="106">
        <v>2</v>
      </c>
      <c r="AA28" s="97"/>
      <c r="AB28" s="98"/>
      <c r="AC28" s="97">
        <v>1</v>
      </c>
      <c r="AD28" s="97">
        <v>1</v>
      </c>
      <c r="AE28" s="97">
        <v>1</v>
      </c>
      <c r="AF28" s="97">
        <v>1</v>
      </c>
      <c r="AG28" s="97">
        <v>1</v>
      </c>
      <c r="AH28" s="98"/>
      <c r="AI28" s="97">
        <v>1</v>
      </c>
      <c r="AJ28" s="97">
        <v>1</v>
      </c>
      <c r="AK28" s="97">
        <v>1</v>
      </c>
      <c r="AL28" s="97">
        <v>1</v>
      </c>
      <c r="AM28" s="97">
        <v>1</v>
      </c>
      <c r="AN28" s="98"/>
      <c r="AO28" s="97">
        <v>1</v>
      </c>
      <c r="AP28" s="97">
        <v>1</v>
      </c>
      <c r="AQ28" s="97">
        <v>1</v>
      </c>
      <c r="AR28" s="97">
        <v>1</v>
      </c>
      <c r="AS28" s="97">
        <v>1</v>
      </c>
      <c r="AT28" s="98"/>
      <c r="AU28" s="97">
        <v>1</v>
      </c>
      <c r="AV28" s="97">
        <v>1</v>
      </c>
      <c r="AW28" s="97">
        <v>2</v>
      </c>
      <c r="AX28" s="97">
        <v>2</v>
      </c>
      <c r="AY28" s="97">
        <v>1</v>
      </c>
      <c r="AZ28" s="98"/>
      <c r="BA28" s="97">
        <v>1</v>
      </c>
      <c r="BB28" s="97">
        <v>1</v>
      </c>
      <c r="BC28" s="97">
        <v>1</v>
      </c>
      <c r="BD28" s="97">
        <v>1</v>
      </c>
      <c r="BE28" s="97">
        <v>1</v>
      </c>
      <c r="BF28" s="98"/>
      <c r="BG28" s="97">
        <v>1</v>
      </c>
      <c r="BH28" s="97">
        <v>1</v>
      </c>
      <c r="BI28" s="97">
        <v>1</v>
      </c>
      <c r="BJ28" s="97">
        <v>1</v>
      </c>
      <c r="BK28" s="97">
        <v>1</v>
      </c>
      <c r="BL28" s="97"/>
      <c r="BM28" s="99">
        <v>10</v>
      </c>
      <c r="BN28" s="99">
        <v>11</v>
      </c>
      <c r="BO28" s="99">
        <v>13</v>
      </c>
      <c r="BP28" s="99">
        <v>12</v>
      </c>
      <c r="BQ28" s="99">
        <v>11</v>
      </c>
      <c r="BS28" s="99">
        <v>10</v>
      </c>
      <c r="BT28" s="100">
        <f t="shared" si="4"/>
        <v>100</v>
      </c>
      <c r="BU28" s="99">
        <v>11</v>
      </c>
      <c r="BV28" s="100">
        <f t="shared" si="5"/>
        <v>121</v>
      </c>
      <c r="BW28" s="99">
        <v>13</v>
      </c>
      <c r="BX28" s="100">
        <f t="shared" si="6"/>
        <v>169</v>
      </c>
      <c r="BY28" s="99">
        <v>12</v>
      </c>
      <c r="BZ28" s="100">
        <f t="shared" si="7"/>
        <v>144</v>
      </c>
      <c r="CA28" s="99">
        <v>11</v>
      </c>
      <c r="CB28" s="100">
        <f t="shared" si="8"/>
        <v>121</v>
      </c>
      <c r="CD28" s="99">
        <v>10</v>
      </c>
      <c r="CE28" s="100">
        <f t="shared" si="0"/>
        <v>8.8805604165673485E-2</v>
      </c>
      <c r="CF28" s="99">
        <v>11</v>
      </c>
      <c r="CG28" s="100">
        <f t="shared" si="19"/>
        <v>9.7337510087014786E-2</v>
      </c>
      <c r="CH28" s="99">
        <v>13</v>
      </c>
      <c r="CI28" s="101">
        <f t="shared" si="20"/>
        <v>0.11993926507518553</v>
      </c>
      <c r="CJ28" s="99">
        <v>12</v>
      </c>
      <c r="CK28" s="100">
        <f t="shared" si="21"/>
        <v>0.11429089766391889</v>
      </c>
      <c r="CL28" s="99">
        <v>11</v>
      </c>
      <c r="CM28" s="100">
        <f t="shared" si="22"/>
        <v>0.10622195309660259</v>
      </c>
      <c r="CO28" s="102">
        <v>8.8805604165673485E-2</v>
      </c>
      <c r="CP28" s="102">
        <v>9.7337510087014786E-2</v>
      </c>
      <c r="CQ28" s="103">
        <v>0.11993926507518553</v>
      </c>
      <c r="CR28" s="102">
        <v>0.11429089766391889</v>
      </c>
      <c r="CS28" s="102">
        <v>0.10622195309660259</v>
      </c>
      <c r="CU28" s="100">
        <f t="shared" si="10"/>
        <v>1.7761120833134698E-2</v>
      </c>
      <c r="CV28" s="100">
        <f t="shared" si="11"/>
        <v>1.9467502017402959E-2</v>
      </c>
      <c r="CW28" s="100">
        <f t="shared" si="12"/>
        <v>2.3987853015037107E-2</v>
      </c>
      <c r="CX28" s="100">
        <f t="shared" si="13"/>
        <v>2.2858179532783782E-2</v>
      </c>
      <c r="CY28" s="100">
        <f t="shared" si="14"/>
        <v>2.124439061932052E-2</v>
      </c>
      <c r="DB28" s="104">
        <f t="shared" si="18"/>
        <v>0.30710942744551012</v>
      </c>
      <c r="DC28" s="104">
        <f t="shared" si="15"/>
        <v>4.9410561810991509E-2</v>
      </c>
      <c r="DD28" s="104">
        <f t="shared" si="16"/>
        <v>0.35651998925650163</v>
      </c>
      <c r="DE28" s="99">
        <f t="shared" si="17"/>
        <v>0.13859128043292579</v>
      </c>
      <c r="DG28" s="99" t="s">
        <v>61</v>
      </c>
      <c r="DH28" s="99">
        <v>0.1075410084061976</v>
      </c>
    </row>
    <row r="29" spans="1:112" s="99" customFormat="1" ht="20.100000000000001" customHeight="1" x14ac:dyDescent="0.3">
      <c r="A29" s="87">
        <v>25</v>
      </c>
      <c r="B29" s="88">
        <v>6.25E-2</v>
      </c>
      <c r="C29" s="89" t="s">
        <v>64</v>
      </c>
      <c r="D29" s="90">
        <v>2</v>
      </c>
      <c r="E29" s="90">
        <v>1</v>
      </c>
      <c r="F29" s="90">
        <v>1</v>
      </c>
      <c r="G29" s="90">
        <v>1</v>
      </c>
      <c r="H29" s="90">
        <v>2</v>
      </c>
      <c r="I29" s="91"/>
      <c r="J29" s="105">
        <v>2</v>
      </c>
      <c r="K29" s="105">
        <v>2</v>
      </c>
      <c r="L29" s="105">
        <v>1</v>
      </c>
      <c r="M29" s="105">
        <v>1</v>
      </c>
      <c r="N29" s="105">
        <v>2</v>
      </c>
      <c r="O29" s="93"/>
      <c r="P29" s="94">
        <v>2</v>
      </c>
      <c r="Q29" s="94">
        <v>1</v>
      </c>
      <c r="R29" s="94">
        <v>1</v>
      </c>
      <c r="S29" s="94">
        <v>1</v>
      </c>
      <c r="T29" s="94">
        <v>2</v>
      </c>
      <c r="U29" s="95"/>
      <c r="V29" s="106">
        <v>2</v>
      </c>
      <c r="W29" s="106">
        <v>1</v>
      </c>
      <c r="X29" s="106">
        <v>1</v>
      </c>
      <c r="Y29" s="106">
        <v>2</v>
      </c>
      <c r="Z29" s="106">
        <v>2</v>
      </c>
      <c r="AA29" s="97"/>
      <c r="AB29" s="98"/>
      <c r="AC29" s="97">
        <v>2</v>
      </c>
      <c r="AD29" s="97">
        <v>1</v>
      </c>
      <c r="AE29" s="97">
        <v>1</v>
      </c>
      <c r="AF29" s="97">
        <v>1</v>
      </c>
      <c r="AG29" s="97">
        <v>2</v>
      </c>
      <c r="AH29" s="98"/>
      <c r="AI29" s="97">
        <v>2</v>
      </c>
      <c r="AJ29" s="97">
        <v>1</v>
      </c>
      <c r="AK29" s="97">
        <v>1</v>
      </c>
      <c r="AL29" s="97">
        <v>1</v>
      </c>
      <c r="AM29" s="97">
        <v>2</v>
      </c>
      <c r="AN29" s="98"/>
      <c r="AO29" s="97">
        <v>2</v>
      </c>
      <c r="AP29" s="97">
        <v>1</v>
      </c>
      <c r="AQ29" s="97">
        <v>1</v>
      </c>
      <c r="AR29" s="97">
        <v>1</v>
      </c>
      <c r="AS29" s="97">
        <v>2</v>
      </c>
      <c r="AT29" s="98"/>
      <c r="AU29" s="97">
        <v>2</v>
      </c>
      <c r="AV29" s="97">
        <v>1</v>
      </c>
      <c r="AW29" s="97">
        <v>1</v>
      </c>
      <c r="AX29" s="97">
        <v>1</v>
      </c>
      <c r="AY29" s="97">
        <v>2</v>
      </c>
      <c r="AZ29" s="98"/>
      <c r="BA29" s="97">
        <v>2</v>
      </c>
      <c r="BB29" s="97">
        <v>1</v>
      </c>
      <c r="BC29" s="97">
        <v>1</v>
      </c>
      <c r="BD29" s="97">
        <v>1</v>
      </c>
      <c r="BE29" s="97">
        <v>2</v>
      </c>
      <c r="BF29" s="98"/>
      <c r="BG29" s="97">
        <v>2</v>
      </c>
      <c r="BH29" s="97">
        <v>1</v>
      </c>
      <c r="BI29" s="97">
        <v>1</v>
      </c>
      <c r="BJ29" s="97">
        <v>1</v>
      </c>
      <c r="BK29" s="97">
        <v>2</v>
      </c>
      <c r="BL29" s="97"/>
      <c r="BM29" s="99">
        <v>20</v>
      </c>
      <c r="BN29" s="99">
        <v>11</v>
      </c>
      <c r="BO29" s="99">
        <v>10</v>
      </c>
      <c r="BP29" s="99">
        <v>11</v>
      </c>
      <c r="BQ29" s="99">
        <v>20</v>
      </c>
      <c r="BS29" s="99">
        <v>20</v>
      </c>
      <c r="BT29" s="100">
        <f t="shared" si="4"/>
        <v>400</v>
      </c>
      <c r="BU29" s="99">
        <v>11</v>
      </c>
      <c r="BV29" s="100">
        <f t="shared" si="5"/>
        <v>121</v>
      </c>
      <c r="BW29" s="99">
        <v>10</v>
      </c>
      <c r="BX29" s="100">
        <f t="shared" si="6"/>
        <v>100</v>
      </c>
      <c r="BY29" s="99">
        <v>11</v>
      </c>
      <c r="BZ29" s="100">
        <f t="shared" si="7"/>
        <v>121</v>
      </c>
      <c r="CA29" s="99">
        <v>20</v>
      </c>
      <c r="CB29" s="100">
        <f t="shared" si="8"/>
        <v>400</v>
      </c>
      <c r="CD29" s="99">
        <v>20</v>
      </c>
      <c r="CE29" s="100">
        <f t="shared" si="0"/>
        <v>0.17761120833134697</v>
      </c>
      <c r="CF29" s="99">
        <v>11</v>
      </c>
      <c r="CG29" s="100">
        <f t="shared" si="19"/>
        <v>9.7337510087014786E-2</v>
      </c>
      <c r="CH29" s="99">
        <v>10</v>
      </c>
      <c r="CI29" s="101">
        <f t="shared" si="20"/>
        <v>9.2260973134758104E-2</v>
      </c>
      <c r="CJ29" s="99">
        <v>11</v>
      </c>
      <c r="CK29" s="100">
        <f t="shared" si="21"/>
        <v>0.10476665619192566</v>
      </c>
      <c r="CL29" s="99">
        <v>20</v>
      </c>
      <c r="CM29" s="100">
        <f t="shared" si="22"/>
        <v>0.19313082381200472</v>
      </c>
      <c r="CO29" s="102">
        <v>0.17761120833134697</v>
      </c>
      <c r="CP29" s="102">
        <v>9.7337510087014786E-2</v>
      </c>
      <c r="CQ29" s="103">
        <v>9.2260973134758104E-2</v>
      </c>
      <c r="CR29" s="102">
        <v>0.10476665619192566</v>
      </c>
      <c r="CS29" s="102">
        <v>0.19313082381200472</v>
      </c>
      <c r="CU29" s="100">
        <f t="shared" si="10"/>
        <v>3.5522241666269397E-2</v>
      </c>
      <c r="CV29" s="100">
        <f t="shared" si="11"/>
        <v>1.9467502017402959E-2</v>
      </c>
      <c r="CW29" s="100">
        <f t="shared" si="12"/>
        <v>1.8452194626951621E-2</v>
      </c>
      <c r="CX29" s="100">
        <f t="shared" si="13"/>
        <v>2.0953331238385133E-2</v>
      </c>
      <c r="CY29" s="100">
        <f t="shared" si="14"/>
        <v>3.8626164762400945E-2</v>
      </c>
      <c r="DB29" s="104">
        <f t="shared" si="18"/>
        <v>0.30228698192131598</v>
      </c>
      <c r="DC29" s="104">
        <f t="shared" si="15"/>
        <v>4.2693883911152683E-2</v>
      </c>
      <c r="DD29" s="104">
        <f t="shared" si="16"/>
        <v>0.34498086583246867</v>
      </c>
      <c r="DE29" s="99">
        <f t="shared" si="17"/>
        <v>0.12375725189316993</v>
      </c>
      <c r="DG29" s="99" t="s">
        <v>49</v>
      </c>
      <c r="DH29" s="99">
        <v>6.7790866016066861E-2</v>
      </c>
    </row>
    <row r="30" spans="1:112" s="99" customFormat="1" ht="20.100000000000001" customHeight="1" x14ac:dyDescent="0.3">
      <c r="A30" s="87">
        <v>26</v>
      </c>
      <c r="B30" s="88">
        <v>6.25E-2</v>
      </c>
      <c r="C30" s="89" t="s">
        <v>59</v>
      </c>
      <c r="D30" s="90">
        <v>1</v>
      </c>
      <c r="E30" s="90">
        <v>1</v>
      </c>
      <c r="F30" s="90">
        <v>1</v>
      </c>
      <c r="G30" s="90">
        <v>1</v>
      </c>
      <c r="H30" s="90">
        <v>1</v>
      </c>
      <c r="I30" s="91"/>
      <c r="J30" s="105">
        <v>1</v>
      </c>
      <c r="K30" s="105">
        <v>1</v>
      </c>
      <c r="L30" s="105">
        <v>3</v>
      </c>
      <c r="M30" s="105">
        <v>1</v>
      </c>
      <c r="N30" s="105">
        <v>1</v>
      </c>
      <c r="O30" s="93"/>
      <c r="P30" s="94">
        <v>1</v>
      </c>
      <c r="Q30" s="94">
        <v>1</v>
      </c>
      <c r="R30" s="94">
        <v>1</v>
      </c>
      <c r="S30" s="94">
        <v>1</v>
      </c>
      <c r="T30" s="94">
        <v>1</v>
      </c>
      <c r="U30" s="95"/>
      <c r="V30" s="106">
        <v>1</v>
      </c>
      <c r="W30" s="106">
        <v>1</v>
      </c>
      <c r="X30" s="106">
        <v>1</v>
      </c>
      <c r="Y30" s="106">
        <v>1</v>
      </c>
      <c r="Z30" s="106">
        <v>1</v>
      </c>
      <c r="AA30" s="97"/>
      <c r="AB30" s="98"/>
      <c r="AC30" s="97">
        <v>1</v>
      </c>
      <c r="AD30" s="97">
        <v>1</v>
      </c>
      <c r="AE30" s="97">
        <v>1</v>
      </c>
      <c r="AF30" s="97">
        <v>1</v>
      </c>
      <c r="AG30" s="97">
        <v>1</v>
      </c>
      <c r="AH30" s="98"/>
      <c r="AI30" s="97">
        <v>1</v>
      </c>
      <c r="AJ30" s="97">
        <v>1</v>
      </c>
      <c r="AK30" s="97">
        <v>1</v>
      </c>
      <c r="AL30" s="97">
        <v>1</v>
      </c>
      <c r="AM30" s="97">
        <v>1</v>
      </c>
      <c r="AN30" s="98"/>
      <c r="AO30" s="97">
        <v>1</v>
      </c>
      <c r="AP30" s="97">
        <v>1</v>
      </c>
      <c r="AQ30" s="97">
        <v>1</v>
      </c>
      <c r="AR30" s="97">
        <v>1</v>
      </c>
      <c r="AS30" s="97">
        <v>1</v>
      </c>
      <c r="AT30" s="98"/>
      <c r="AU30" s="97">
        <v>1</v>
      </c>
      <c r="AV30" s="97">
        <v>1</v>
      </c>
      <c r="AW30" s="97">
        <v>1</v>
      </c>
      <c r="AX30" s="97">
        <v>1</v>
      </c>
      <c r="AY30" s="97">
        <v>1</v>
      </c>
      <c r="AZ30" s="98"/>
      <c r="BA30" s="97">
        <v>1</v>
      </c>
      <c r="BB30" s="97">
        <v>1</v>
      </c>
      <c r="BC30" s="97">
        <v>1</v>
      </c>
      <c r="BD30" s="97">
        <v>1</v>
      </c>
      <c r="BE30" s="97">
        <v>1</v>
      </c>
      <c r="BF30" s="98"/>
      <c r="BG30" s="97">
        <v>1</v>
      </c>
      <c r="BH30" s="97">
        <v>1</v>
      </c>
      <c r="BI30" s="97">
        <v>1</v>
      </c>
      <c r="BJ30" s="97">
        <v>1</v>
      </c>
      <c r="BK30" s="97">
        <v>1</v>
      </c>
      <c r="BL30" s="97"/>
      <c r="BM30" s="99">
        <v>10</v>
      </c>
      <c r="BN30" s="99">
        <v>10</v>
      </c>
      <c r="BO30" s="99">
        <v>12</v>
      </c>
      <c r="BP30" s="99">
        <v>10</v>
      </c>
      <c r="BQ30" s="99">
        <v>10</v>
      </c>
      <c r="BS30" s="99">
        <v>10</v>
      </c>
      <c r="BT30" s="100">
        <f t="shared" si="4"/>
        <v>100</v>
      </c>
      <c r="BU30" s="99">
        <v>10</v>
      </c>
      <c r="BV30" s="100">
        <f t="shared" si="5"/>
        <v>100</v>
      </c>
      <c r="BW30" s="99">
        <v>12</v>
      </c>
      <c r="BX30" s="100">
        <f t="shared" si="6"/>
        <v>144</v>
      </c>
      <c r="BY30" s="99">
        <v>10</v>
      </c>
      <c r="BZ30" s="100">
        <f t="shared" si="7"/>
        <v>100</v>
      </c>
      <c r="CA30" s="99">
        <v>10</v>
      </c>
      <c r="CB30" s="100">
        <f t="shared" si="8"/>
        <v>100</v>
      </c>
      <c r="CD30" s="99">
        <v>10</v>
      </c>
      <c r="CE30" s="100">
        <f t="shared" si="0"/>
        <v>8.8805604165673485E-2</v>
      </c>
      <c r="CF30" s="99">
        <v>10</v>
      </c>
      <c r="CG30" s="100">
        <f t="shared" si="19"/>
        <v>8.848864553364981E-2</v>
      </c>
      <c r="CH30" s="99">
        <v>12</v>
      </c>
      <c r="CI30" s="101">
        <f t="shared" si="20"/>
        <v>0.11071316776170972</v>
      </c>
      <c r="CJ30" s="99">
        <v>10</v>
      </c>
      <c r="CK30" s="100">
        <f t="shared" si="21"/>
        <v>9.5242414719932417E-2</v>
      </c>
      <c r="CL30" s="99">
        <v>10</v>
      </c>
      <c r="CM30" s="100">
        <f t="shared" si="22"/>
        <v>9.656541190600236E-2</v>
      </c>
      <c r="CO30" s="102">
        <v>8.8805604165673485E-2</v>
      </c>
      <c r="CP30" s="102">
        <v>8.848864553364981E-2</v>
      </c>
      <c r="CQ30" s="103">
        <v>0.11071316776170972</v>
      </c>
      <c r="CR30" s="102">
        <v>9.5242414719932417E-2</v>
      </c>
      <c r="CS30" s="102">
        <v>9.656541190600236E-2</v>
      </c>
      <c r="CU30" s="100">
        <f t="shared" si="10"/>
        <v>1.7761120833134698E-2</v>
      </c>
      <c r="CV30" s="100">
        <f t="shared" si="11"/>
        <v>1.7697729106729964E-2</v>
      </c>
      <c r="CW30" s="100">
        <f t="shared" si="12"/>
        <v>2.2142633552341945E-2</v>
      </c>
      <c r="CX30" s="100">
        <f t="shared" si="13"/>
        <v>1.9048482943986485E-2</v>
      </c>
      <c r="CY30" s="100">
        <f t="shared" si="14"/>
        <v>1.9313082381200473E-2</v>
      </c>
      <c r="DB30" s="104">
        <f t="shared" si="18"/>
        <v>0.31148749015514593</v>
      </c>
      <c r="DC30" s="104">
        <f t="shared" si="15"/>
        <v>5.0282078861157577E-2</v>
      </c>
      <c r="DD30" s="104">
        <f t="shared" si="16"/>
        <v>0.36176956901630353</v>
      </c>
      <c r="DE30" s="99">
        <f t="shared" si="17"/>
        <v>0.13898924389323514</v>
      </c>
      <c r="DG30" s="99" t="s">
        <v>47</v>
      </c>
      <c r="DH30" s="99">
        <v>5.7581533910387964E-2</v>
      </c>
    </row>
    <row r="31" spans="1:112" s="99" customFormat="1" ht="20.100000000000001" customHeight="1" thickBot="1" x14ac:dyDescent="0.35">
      <c r="A31" s="107">
        <v>27</v>
      </c>
      <c r="B31" s="108">
        <v>6.25E-2</v>
      </c>
      <c r="C31" s="109" t="s">
        <v>63</v>
      </c>
      <c r="D31" s="110">
        <v>3</v>
      </c>
      <c r="E31" s="110">
        <v>3</v>
      </c>
      <c r="F31" s="110">
        <v>2</v>
      </c>
      <c r="G31" s="110">
        <v>1</v>
      </c>
      <c r="H31" s="110">
        <v>3</v>
      </c>
      <c r="I31" s="91"/>
      <c r="J31" s="111">
        <v>2</v>
      </c>
      <c r="K31" s="111">
        <v>2</v>
      </c>
      <c r="L31" s="111">
        <v>1</v>
      </c>
      <c r="M31" s="111">
        <v>1</v>
      </c>
      <c r="N31" s="111">
        <v>2</v>
      </c>
      <c r="O31" s="93"/>
      <c r="P31" s="94">
        <v>3</v>
      </c>
      <c r="Q31" s="94">
        <v>3</v>
      </c>
      <c r="R31" s="94">
        <v>2</v>
      </c>
      <c r="S31" s="94">
        <v>1</v>
      </c>
      <c r="T31" s="94">
        <v>3</v>
      </c>
      <c r="U31" s="95"/>
      <c r="V31" s="112">
        <v>1</v>
      </c>
      <c r="W31" s="112">
        <v>3</v>
      </c>
      <c r="X31" s="112">
        <v>2</v>
      </c>
      <c r="Y31" s="112">
        <v>2</v>
      </c>
      <c r="Z31" s="112">
        <v>3</v>
      </c>
      <c r="AA31" s="97"/>
      <c r="AB31" s="98"/>
      <c r="AC31" s="97">
        <v>3</v>
      </c>
      <c r="AD31" s="97">
        <v>3</v>
      </c>
      <c r="AE31" s="97">
        <v>2</v>
      </c>
      <c r="AF31" s="97">
        <v>1</v>
      </c>
      <c r="AG31" s="97">
        <v>3</v>
      </c>
      <c r="AH31" s="98"/>
      <c r="AI31" s="97">
        <v>3</v>
      </c>
      <c r="AJ31" s="97">
        <v>3</v>
      </c>
      <c r="AK31" s="97">
        <v>2</v>
      </c>
      <c r="AL31" s="97">
        <v>1</v>
      </c>
      <c r="AM31" s="97">
        <v>3</v>
      </c>
      <c r="AN31" s="98"/>
      <c r="AO31" s="97">
        <v>3</v>
      </c>
      <c r="AP31" s="97">
        <v>3</v>
      </c>
      <c r="AQ31" s="97">
        <v>2</v>
      </c>
      <c r="AR31" s="97">
        <v>1</v>
      </c>
      <c r="AS31" s="97">
        <v>3</v>
      </c>
      <c r="AT31" s="98"/>
      <c r="AU31" s="97">
        <v>3</v>
      </c>
      <c r="AV31" s="97">
        <v>3</v>
      </c>
      <c r="AW31" s="97">
        <v>2</v>
      </c>
      <c r="AX31" s="97">
        <v>1</v>
      </c>
      <c r="AY31" s="97">
        <v>3</v>
      </c>
      <c r="AZ31" s="98"/>
      <c r="BA31" s="97">
        <v>3</v>
      </c>
      <c r="BB31" s="97">
        <v>3</v>
      </c>
      <c r="BC31" s="97">
        <v>2</v>
      </c>
      <c r="BD31" s="97">
        <v>1</v>
      </c>
      <c r="BE31" s="97">
        <v>3</v>
      </c>
      <c r="BF31" s="98"/>
      <c r="BG31" s="97">
        <v>3</v>
      </c>
      <c r="BH31" s="97">
        <v>3</v>
      </c>
      <c r="BI31" s="97">
        <v>2</v>
      </c>
      <c r="BJ31" s="97">
        <v>1</v>
      </c>
      <c r="BK31" s="97">
        <v>3</v>
      </c>
      <c r="BL31" s="97"/>
      <c r="BM31" s="99">
        <v>27</v>
      </c>
      <c r="BN31" s="99">
        <v>29</v>
      </c>
      <c r="BO31" s="99">
        <v>19</v>
      </c>
      <c r="BP31" s="99">
        <v>11</v>
      </c>
      <c r="BQ31" s="99">
        <v>29</v>
      </c>
      <c r="BS31" s="99">
        <v>27</v>
      </c>
      <c r="BT31" s="100">
        <f t="shared" si="4"/>
        <v>729</v>
      </c>
      <c r="BU31" s="99">
        <v>29</v>
      </c>
      <c r="BV31" s="100">
        <f t="shared" si="5"/>
        <v>841</v>
      </c>
      <c r="BW31" s="99">
        <v>19</v>
      </c>
      <c r="BX31" s="100">
        <f t="shared" si="6"/>
        <v>361</v>
      </c>
      <c r="BY31" s="99">
        <v>11</v>
      </c>
      <c r="BZ31" s="100">
        <f t="shared" si="7"/>
        <v>121</v>
      </c>
      <c r="CA31" s="99">
        <v>29</v>
      </c>
      <c r="CB31" s="100">
        <f t="shared" si="8"/>
        <v>841</v>
      </c>
      <c r="CD31" s="99">
        <v>27</v>
      </c>
      <c r="CE31" s="100">
        <f t="shared" si="0"/>
        <v>0.23977513124731842</v>
      </c>
      <c r="CF31" s="99">
        <v>29</v>
      </c>
      <c r="CG31" s="100">
        <f t="shared" si="19"/>
        <v>0.25661707204758444</v>
      </c>
      <c r="CH31" s="99">
        <v>19</v>
      </c>
      <c r="CI31" s="101">
        <f t="shared" si="20"/>
        <v>0.17529584895604039</v>
      </c>
      <c r="CJ31" s="99">
        <v>11</v>
      </c>
      <c r="CK31" s="100">
        <f t="shared" si="21"/>
        <v>0.10476665619192566</v>
      </c>
      <c r="CL31" s="99">
        <v>29</v>
      </c>
      <c r="CM31" s="100">
        <f t="shared" si="22"/>
        <v>0.28003969452740685</v>
      </c>
      <c r="CO31" s="102">
        <v>0.23977513124731842</v>
      </c>
      <c r="CP31" s="102">
        <v>0.25661707204758444</v>
      </c>
      <c r="CQ31" s="103">
        <v>0.17529584895604039</v>
      </c>
      <c r="CR31" s="102">
        <v>0.10476665619192566</v>
      </c>
      <c r="CS31" s="102">
        <v>0.28003969452740685</v>
      </c>
      <c r="CU31" s="100">
        <f t="shared" si="10"/>
        <v>4.7955026249463684E-2</v>
      </c>
      <c r="CV31" s="100">
        <f t="shared" si="11"/>
        <v>5.132341440951689E-2</v>
      </c>
      <c r="CW31" s="100">
        <f t="shared" si="12"/>
        <v>3.5059169791208079E-2</v>
      </c>
      <c r="CX31" s="100">
        <f t="shared" si="13"/>
        <v>2.0953331238385133E-2</v>
      </c>
      <c r="CY31" s="100">
        <f>CS31*$CY$4</f>
        <v>5.6007938905481371E-2</v>
      </c>
      <c r="DB31" s="104">
        <f t="shared" si="18"/>
        <v>0.28642496287721997</v>
      </c>
      <c r="DC31" s="104">
        <f t="shared" si="15"/>
        <v>4.0711863502132219E-2</v>
      </c>
      <c r="DD31" s="104">
        <f t="shared" si="16"/>
        <v>0.32713682637935221</v>
      </c>
      <c r="DE31" s="99">
        <f t="shared" si="17"/>
        <v>0.12444903850391396</v>
      </c>
      <c r="DG31" s="99" t="s">
        <v>62</v>
      </c>
      <c r="DH31" s="99">
        <v>1.7471935983634685E-2</v>
      </c>
    </row>
    <row r="32" spans="1:112" ht="19.8" customHeight="1" x14ac:dyDescent="0.3">
      <c r="A32" s="24"/>
      <c r="B32" s="10"/>
      <c r="C32" s="25"/>
      <c r="D32" s="24"/>
      <c r="E32" s="24"/>
      <c r="F32" s="24"/>
      <c r="G32" s="24"/>
      <c r="H32" s="24"/>
      <c r="I32" s="26"/>
      <c r="J32" s="24"/>
      <c r="K32" s="24"/>
      <c r="L32" s="24"/>
      <c r="M32" s="24"/>
      <c r="N32" s="24"/>
      <c r="O32" s="27"/>
      <c r="P32" s="24"/>
      <c r="Q32" s="24"/>
      <c r="R32" s="24"/>
      <c r="S32" s="24"/>
      <c r="T32" s="24"/>
      <c r="U32" s="28"/>
      <c r="BR32" s="8" t="s">
        <v>65</v>
      </c>
      <c r="BT32" s="8">
        <f>(SUM(BT5:BT31)^0.5)</f>
        <v>112.60550608207397</v>
      </c>
      <c r="BV32" s="8">
        <f>(SUM(BV5:BV31)^0.5)</f>
        <v>113.00884921102418</v>
      </c>
      <c r="BX32" s="8">
        <f>(SUM(BX5:BX31)^0.5)</f>
        <v>108.38819123871383</v>
      </c>
      <c r="BZ32" s="8">
        <f>(SUM(BZ5:BZ31)^0.5)</f>
        <v>104.9952379872535</v>
      </c>
      <c r="CB32" s="8">
        <f>(SUM(CB5:CB31)^0.5)</f>
        <v>103.55674772799695</v>
      </c>
      <c r="CK32" s="8"/>
      <c r="DB32" s="23"/>
      <c r="DC32" s="23"/>
      <c r="DD32" s="23"/>
    </row>
    <row r="33" spans="6:115" ht="19.8" customHeight="1" x14ac:dyDescent="0.3">
      <c r="CE33" s="8">
        <f>SUM(CE5:CE32)</f>
        <v>4.831024866612637</v>
      </c>
      <c r="CO33" s="17">
        <f>SUM(CO5:CO32)</f>
        <v>4.831024866612637</v>
      </c>
      <c r="CT33" s="8" t="s">
        <v>66</v>
      </c>
      <c r="CU33" s="16" t="s">
        <v>67</v>
      </c>
      <c r="CV33" s="16" t="s">
        <v>67</v>
      </c>
      <c r="CW33" s="16" t="s">
        <v>68</v>
      </c>
      <c r="CX33" s="16" t="s">
        <v>68</v>
      </c>
      <c r="CY33" s="16" t="s">
        <v>68</v>
      </c>
      <c r="DB33" s="23"/>
      <c r="DC33" s="23"/>
      <c r="DD33" s="23"/>
    </row>
    <row r="34" spans="6:115" ht="19.8" customHeight="1" x14ac:dyDescent="0.3">
      <c r="F34" s="8" t="s">
        <v>74</v>
      </c>
      <c r="H34" s="32">
        <v>3</v>
      </c>
      <c r="CT34" s="8" t="s">
        <v>69</v>
      </c>
      <c r="CU34" s="16">
        <f>MIN(CU5:CU31)</f>
        <v>1.7761120833134698E-2</v>
      </c>
      <c r="CV34" s="16">
        <f>MIN(CV5:CV31)</f>
        <v>1.7697729106729964E-2</v>
      </c>
      <c r="CW34" s="22">
        <f>MAX(CW4:CW30)</f>
        <v>0.2</v>
      </c>
      <c r="CX34" s="22">
        <f t="shared" ref="CX34:CY34" si="23">MAX(CX4:CX30)</f>
        <v>0.2</v>
      </c>
      <c r="CY34" s="22">
        <f t="shared" si="23"/>
        <v>0.2</v>
      </c>
      <c r="DB34" s="23"/>
      <c r="DC34" s="23"/>
      <c r="DD34" s="23"/>
    </row>
    <row r="35" spans="6:115" ht="19.8" customHeight="1" x14ac:dyDescent="0.3">
      <c r="F35" s="8" t="s">
        <v>75</v>
      </c>
      <c r="H35" s="33">
        <v>2</v>
      </c>
      <c r="CT35" s="8" t="s">
        <v>70</v>
      </c>
      <c r="CU35" s="16">
        <f>MAX(CU5:CU31)</f>
        <v>5.3283362499404102E-2</v>
      </c>
      <c r="CV35" s="16">
        <f>MAX(CV5:CV31)</f>
        <v>5.3093187320189889E-2</v>
      </c>
      <c r="CW35" s="16">
        <f>MIN(CW5:CW31)</f>
        <v>1.8452194626951621E-2</v>
      </c>
      <c r="CX35" s="16">
        <f t="shared" ref="CX35:CY35" si="24">MIN(CX5:CX31)</f>
        <v>1.9048482943986485E-2</v>
      </c>
      <c r="CY35" s="16">
        <f t="shared" si="24"/>
        <v>1.9313082381200473E-2</v>
      </c>
      <c r="DB35" s="23"/>
      <c r="DC35" s="23"/>
      <c r="DD35" s="23"/>
    </row>
    <row r="36" spans="6:115" x14ac:dyDescent="0.3">
      <c r="H36" s="34">
        <v>1</v>
      </c>
    </row>
    <row r="37" spans="6:115" x14ac:dyDescent="0.3">
      <c r="CM37" s="8" t="s">
        <v>71</v>
      </c>
    </row>
    <row r="48" spans="6:115" x14ac:dyDescent="0.3">
      <c r="DK48" s="8">
        <v>0.12444903850391396</v>
      </c>
    </row>
  </sheetData>
  <mergeCells count="17">
    <mergeCell ref="D2:H2"/>
    <mergeCell ref="J2:N2"/>
    <mergeCell ref="AO1:AS1"/>
    <mergeCell ref="AU1:AY1"/>
    <mergeCell ref="BA1:BE1"/>
    <mergeCell ref="D1:H1"/>
    <mergeCell ref="J1:N1"/>
    <mergeCell ref="P1:T1"/>
    <mergeCell ref="V1:AA1"/>
    <mergeCell ref="AC1:AG1"/>
    <mergeCell ref="AI1:AM1"/>
    <mergeCell ref="CD1:CM1"/>
    <mergeCell ref="CO1:CS1"/>
    <mergeCell ref="CU1:CY1"/>
    <mergeCell ref="BG1:BL1"/>
    <mergeCell ref="BM1:BQ1"/>
    <mergeCell ref="BS1:CB1"/>
  </mergeCells>
  <dataValidations count="2">
    <dataValidation type="list" allowBlank="1" showInputMessage="1" showErrorMessage="1" sqref="D32:H32" xr:uid="{6D7E7713-BBE8-4637-A22E-131FC4A7FF27}">
      <formula1>#REF!</formula1>
    </dataValidation>
    <dataValidation type="list" allowBlank="1" showInputMessage="1" showErrorMessage="1" sqref="P5:T31 AU5:AY31 BA5:BE31 AI5:AM31 AO5:AS31 AC5:AG31 BG5:BK31 D5:H31 J5:N31 V5:Z31" xr:uid="{210E0AA1-B3ED-4C9F-992F-B4F0A398949E}">
      <formula1>$H$34:$H$36</formula1>
    </dataValidation>
  </dataValidations>
  <pageMargins left="0.7" right="0.7" top="0.75" bottom="0.75" header="0.3" footer="0.3"/>
  <pageSetup paperSize="9" orientation="portrait" horizontalDpi="4294967295" verticalDpi="4294967295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ert review - All experts (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havi Damle</dc:creator>
  <cp:lastModifiedBy>Madhavi Damle</cp:lastModifiedBy>
  <dcterms:created xsi:type="dcterms:W3CDTF">2021-11-14T19:05:56Z</dcterms:created>
  <dcterms:modified xsi:type="dcterms:W3CDTF">2022-04-07T05:43:11Z</dcterms:modified>
</cp:coreProperties>
</file>